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3"/>
  <workbookPr/>
  <mc:AlternateContent xmlns:mc="http://schemas.openxmlformats.org/markup-compatibility/2006">
    <mc:Choice Requires="x15">
      <x15ac:absPath xmlns:x15ac="http://schemas.microsoft.com/office/spreadsheetml/2010/11/ac" url="/Users/sbzmb3/Downloads/Pre-acceptance_files 2/"/>
    </mc:Choice>
  </mc:AlternateContent>
  <xr:revisionPtr revIDLastSave="1" documentId="8_{6E4E2704-AF1F-7E4F-8E8D-C68E36401A1F}" xr6:coauthVersionLast="47" xr6:coauthVersionMax="47" xr10:uidLastSave="{A0416355-182D-4727-9B15-E264154DBEEF}"/>
  <bookViews>
    <workbookView xWindow="3180" yWindow="2000" windowWidth="27640" windowHeight="16940" xr2:uid="{42C50F32-027C-3F4A-AC68-605452CE0054}"/>
  </bookViews>
  <sheets>
    <sheet name="TableS7" sheetId="1" r:id="rId1"/>
  </sheets>
  <definedNames>
    <definedName name="_xlnm._FilterDatabase" localSheetId="0" hidden="1">TableS7!$R$1:$Z$1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5" i="1" l="1"/>
  <c r="D175" i="1"/>
  <c r="C175" i="1"/>
  <c r="E174" i="1"/>
  <c r="D174" i="1"/>
  <c r="C174" i="1"/>
  <c r="E173" i="1"/>
  <c r="D173" i="1"/>
  <c r="C173" i="1"/>
  <c r="E172" i="1"/>
  <c r="D172" i="1"/>
  <c r="C172" i="1"/>
  <c r="E171" i="1"/>
  <c r="D171" i="1"/>
  <c r="C171" i="1"/>
  <c r="E170" i="1"/>
  <c r="D170" i="1"/>
  <c r="C170" i="1"/>
  <c r="E169" i="1"/>
  <c r="D169" i="1"/>
  <c r="C169" i="1"/>
  <c r="E168" i="1"/>
  <c r="D168" i="1"/>
  <c r="C168" i="1"/>
  <c r="E167" i="1"/>
  <c r="D167" i="1"/>
  <c r="C167" i="1"/>
  <c r="E166" i="1"/>
  <c r="D166" i="1"/>
  <c r="C166" i="1"/>
  <c r="E165" i="1"/>
  <c r="D165" i="1"/>
  <c r="C165" i="1"/>
  <c r="E164" i="1"/>
  <c r="D164" i="1"/>
  <c r="C164" i="1"/>
  <c r="E163" i="1"/>
  <c r="D163" i="1"/>
  <c r="C163" i="1"/>
  <c r="E162" i="1"/>
  <c r="D162" i="1"/>
  <c r="C162" i="1"/>
  <c r="E161" i="1"/>
  <c r="D161" i="1"/>
  <c r="C161" i="1"/>
  <c r="E160" i="1"/>
  <c r="D160" i="1"/>
  <c r="C160" i="1"/>
  <c r="E159" i="1"/>
  <c r="D159" i="1"/>
  <c r="C159" i="1"/>
  <c r="E158" i="1"/>
  <c r="D158" i="1"/>
  <c r="C158" i="1"/>
  <c r="E157" i="1"/>
  <c r="D157" i="1"/>
  <c r="C157" i="1"/>
  <c r="E156" i="1"/>
  <c r="D156" i="1"/>
  <c r="C156" i="1"/>
  <c r="E155" i="1"/>
  <c r="D155" i="1"/>
  <c r="C155" i="1"/>
  <c r="E154" i="1"/>
  <c r="D154" i="1"/>
  <c r="C154" i="1"/>
  <c r="E153" i="1"/>
  <c r="D153" i="1"/>
  <c r="C153" i="1"/>
  <c r="E152" i="1"/>
  <c r="D152" i="1"/>
  <c r="C152" i="1"/>
  <c r="E151" i="1"/>
  <c r="D151" i="1"/>
  <c r="C151" i="1"/>
  <c r="E150" i="1"/>
  <c r="D150" i="1"/>
  <c r="C150" i="1"/>
  <c r="E149" i="1"/>
  <c r="D149" i="1"/>
  <c r="C149" i="1"/>
  <c r="E148" i="1"/>
  <c r="D148" i="1"/>
  <c r="C148" i="1"/>
  <c r="E147" i="1"/>
  <c r="D147" i="1"/>
  <c r="C147" i="1"/>
  <c r="E146" i="1"/>
  <c r="D146" i="1"/>
  <c r="C146" i="1"/>
  <c r="E145" i="1"/>
  <c r="D145" i="1"/>
  <c r="C145" i="1"/>
  <c r="E144" i="1"/>
  <c r="D144" i="1"/>
  <c r="C144" i="1"/>
  <c r="E143" i="1"/>
  <c r="D143" i="1"/>
  <c r="C143" i="1"/>
  <c r="E142" i="1"/>
  <c r="D142" i="1"/>
  <c r="C142" i="1"/>
  <c r="E141" i="1"/>
  <c r="D141" i="1"/>
  <c r="C141" i="1"/>
  <c r="E140" i="1"/>
  <c r="D140" i="1"/>
  <c r="C140" i="1"/>
  <c r="E139" i="1"/>
  <c r="D139" i="1"/>
  <c r="C139" i="1"/>
  <c r="E138" i="1"/>
  <c r="D138" i="1"/>
  <c r="C138" i="1"/>
  <c r="E137" i="1"/>
  <c r="D137" i="1"/>
  <c r="C137" i="1"/>
  <c r="E136" i="1"/>
  <c r="D136" i="1"/>
  <c r="C136" i="1"/>
  <c r="E135" i="1"/>
  <c r="D135" i="1"/>
  <c r="C135" i="1"/>
  <c r="E134" i="1"/>
  <c r="D134" i="1"/>
  <c r="C134" i="1"/>
  <c r="E133" i="1"/>
  <c r="D133" i="1"/>
  <c r="C133" i="1"/>
  <c r="E132" i="1"/>
  <c r="D132" i="1"/>
  <c r="C132" i="1"/>
  <c r="E131" i="1"/>
  <c r="D131" i="1"/>
  <c r="C131" i="1"/>
  <c r="E130" i="1"/>
  <c r="D130" i="1"/>
  <c r="C130" i="1"/>
  <c r="E129" i="1"/>
  <c r="D129" i="1"/>
  <c r="C129" i="1"/>
  <c r="E128" i="1"/>
  <c r="D128" i="1"/>
  <c r="C128" i="1"/>
  <c r="E127" i="1"/>
  <c r="D127" i="1"/>
  <c r="C127" i="1"/>
  <c r="E126" i="1"/>
  <c r="D126" i="1"/>
  <c r="C126" i="1"/>
  <c r="E125" i="1"/>
  <c r="D125" i="1"/>
  <c r="C125" i="1"/>
  <c r="E124" i="1"/>
  <c r="D124" i="1"/>
  <c r="C124" i="1"/>
  <c r="E123" i="1"/>
  <c r="D123" i="1"/>
  <c r="C123" i="1"/>
  <c r="E122" i="1"/>
  <c r="D122" i="1"/>
  <c r="C122" i="1"/>
  <c r="E121" i="1"/>
  <c r="D121" i="1"/>
  <c r="C121" i="1"/>
  <c r="E120" i="1"/>
  <c r="D120" i="1"/>
  <c r="C120" i="1"/>
  <c r="E119" i="1"/>
  <c r="D119" i="1"/>
  <c r="C119" i="1"/>
  <c r="E118" i="1"/>
  <c r="D118" i="1"/>
  <c r="C118" i="1"/>
  <c r="E117" i="1"/>
  <c r="D117" i="1"/>
  <c r="C117" i="1"/>
  <c r="E116" i="1"/>
  <c r="D116" i="1"/>
  <c r="C116" i="1"/>
  <c r="E115" i="1"/>
  <c r="D115" i="1"/>
  <c r="C115" i="1"/>
  <c r="E114" i="1"/>
  <c r="D114" i="1"/>
  <c r="C114" i="1"/>
  <c r="E113" i="1"/>
  <c r="D113" i="1"/>
  <c r="C113" i="1"/>
  <c r="E112" i="1"/>
  <c r="D112" i="1"/>
  <c r="C112" i="1"/>
  <c r="E111" i="1"/>
  <c r="D111" i="1"/>
  <c r="C111" i="1"/>
  <c r="E110" i="1"/>
  <c r="D110" i="1"/>
  <c r="C110" i="1"/>
  <c r="E109" i="1"/>
  <c r="D109" i="1"/>
  <c r="C109" i="1"/>
  <c r="E108" i="1"/>
  <c r="D108" i="1"/>
  <c r="C108" i="1"/>
  <c r="E107" i="1"/>
  <c r="D107" i="1"/>
  <c r="C107" i="1"/>
  <c r="E106" i="1"/>
  <c r="D106" i="1"/>
  <c r="C106" i="1"/>
  <c r="E105" i="1"/>
  <c r="D105" i="1"/>
  <c r="C105" i="1"/>
  <c r="E104" i="1"/>
  <c r="D104" i="1"/>
  <c r="C104" i="1"/>
  <c r="E103" i="1"/>
  <c r="D103" i="1"/>
  <c r="C103" i="1"/>
  <c r="E102" i="1"/>
  <c r="D102" i="1"/>
  <c r="C102" i="1"/>
  <c r="E101" i="1"/>
  <c r="D101" i="1"/>
  <c r="C101" i="1"/>
  <c r="E100" i="1"/>
  <c r="D100" i="1"/>
  <c r="C100" i="1"/>
  <c r="E99" i="1"/>
  <c r="D99" i="1"/>
  <c r="C99" i="1"/>
  <c r="E98" i="1"/>
  <c r="D98" i="1"/>
  <c r="C98" i="1"/>
  <c r="E97" i="1"/>
  <c r="D97" i="1"/>
  <c r="C97" i="1"/>
  <c r="E96" i="1"/>
  <c r="D96" i="1"/>
  <c r="C96" i="1"/>
  <c r="E95" i="1"/>
  <c r="D95" i="1"/>
  <c r="C95" i="1"/>
  <c r="E94" i="1"/>
  <c r="D94" i="1"/>
  <c r="C94" i="1"/>
  <c r="E93" i="1"/>
  <c r="D93" i="1"/>
  <c r="C93" i="1"/>
  <c r="E92" i="1"/>
  <c r="D92" i="1"/>
  <c r="C92" i="1"/>
  <c r="E91" i="1"/>
  <c r="D91" i="1"/>
  <c r="C91" i="1"/>
  <c r="E90" i="1"/>
  <c r="D90" i="1"/>
  <c r="C90" i="1"/>
  <c r="E89" i="1"/>
  <c r="D89" i="1"/>
  <c r="C89" i="1"/>
  <c r="E88" i="1"/>
  <c r="D88" i="1"/>
  <c r="C88" i="1"/>
  <c r="E87" i="1"/>
  <c r="D87" i="1"/>
  <c r="C87" i="1"/>
  <c r="E86" i="1"/>
  <c r="D86" i="1"/>
  <c r="C86" i="1"/>
  <c r="E85" i="1"/>
  <c r="D85" i="1"/>
  <c r="C85" i="1"/>
  <c r="E84" i="1"/>
  <c r="D84" i="1"/>
  <c r="C84" i="1"/>
  <c r="E83" i="1"/>
  <c r="D83" i="1"/>
  <c r="C83" i="1"/>
  <c r="E82" i="1"/>
  <c r="D82" i="1"/>
  <c r="C82" i="1"/>
  <c r="E81" i="1"/>
  <c r="D81" i="1"/>
  <c r="C81" i="1"/>
  <c r="E80" i="1"/>
  <c r="D80" i="1"/>
  <c r="C80" i="1"/>
  <c r="E79" i="1"/>
  <c r="D79" i="1"/>
  <c r="C79" i="1"/>
  <c r="E78" i="1"/>
  <c r="D78" i="1"/>
  <c r="C78" i="1"/>
  <c r="E77" i="1"/>
  <c r="D77" i="1"/>
  <c r="C77" i="1"/>
  <c r="E76" i="1"/>
  <c r="D76" i="1"/>
  <c r="C76" i="1"/>
  <c r="E75" i="1"/>
  <c r="D75" i="1"/>
  <c r="C75" i="1"/>
  <c r="E74" i="1"/>
  <c r="D74" i="1"/>
  <c r="C74" i="1"/>
  <c r="E73" i="1"/>
  <c r="D73" i="1"/>
  <c r="C73" i="1"/>
  <c r="E72" i="1"/>
  <c r="D72" i="1"/>
  <c r="C72" i="1"/>
  <c r="E71" i="1"/>
  <c r="D71" i="1"/>
  <c r="C71" i="1"/>
  <c r="E70" i="1"/>
  <c r="D70" i="1"/>
  <c r="C70" i="1"/>
  <c r="E69" i="1"/>
  <c r="D69" i="1"/>
  <c r="C69" i="1"/>
  <c r="E68" i="1"/>
  <c r="D68" i="1"/>
  <c r="C68" i="1"/>
  <c r="E67" i="1"/>
  <c r="D67" i="1"/>
  <c r="C67" i="1"/>
  <c r="E66" i="1"/>
  <c r="D66" i="1"/>
  <c r="C66" i="1"/>
  <c r="E65" i="1"/>
  <c r="D65" i="1"/>
  <c r="C65" i="1"/>
  <c r="E64" i="1"/>
  <c r="D64" i="1"/>
  <c r="C64" i="1"/>
  <c r="E63" i="1"/>
  <c r="D63" i="1"/>
  <c r="C63" i="1"/>
  <c r="E62" i="1"/>
  <c r="D62" i="1"/>
  <c r="C62" i="1"/>
  <c r="E61" i="1"/>
  <c r="D61" i="1"/>
  <c r="C61" i="1"/>
  <c r="E60" i="1"/>
  <c r="D60" i="1"/>
  <c r="C60" i="1"/>
  <c r="E59" i="1"/>
  <c r="D59" i="1"/>
  <c r="C59" i="1"/>
  <c r="E58" i="1"/>
  <c r="D58" i="1"/>
  <c r="C58" i="1"/>
  <c r="E57" i="1"/>
  <c r="D57" i="1"/>
  <c r="C57" i="1"/>
  <c r="E56" i="1"/>
  <c r="D56" i="1"/>
  <c r="C56" i="1"/>
  <c r="E55" i="1"/>
  <c r="D55" i="1"/>
  <c r="C55" i="1"/>
  <c r="E54" i="1"/>
  <c r="D54" i="1"/>
  <c r="C54" i="1"/>
  <c r="E53" i="1"/>
  <c r="D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47" i="1"/>
  <c r="D47" i="1"/>
  <c r="C47" i="1"/>
  <c r="E46" i="1"/>
  <c r="D46" i="1"/>
  <c r="C46" i="1"/>
  <c r="E45" i="1"/>
  <c r="D45" i="1"/>
  <c r="C45" i="1"/>
  <c r="E44" i="1"/>
  <c r="D44" i="1"/>
  <c r="C44" i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  <c r="E2" i="1"/>
  <c r="D2" i="1"/>
  <c r="C2" i="1"/>
</calcChain>
</file>

<file path=xl/sharedStrings.xml><?xml version="1.0" encoding="utf-8"?>
<sst xmlns="http://schemas.openxmlformats.org/spreadsheetml/2006/main" count="1407" uniqueCount="1086">
  <si>
    <t>Species</t>
  </si>
  <si>
    <t>Antibiotic model</t>
  </si>
  <si>
    <t>AUC &gt;70%</t>
  </si>
  <si>
    <t>AUC&gt;80%</t>
  </si>
  <si>
    <t>AUC&gt;90%</t>
  </si>
  <si>
    <t>AUC</t>
  </si>
  <si>
    <t>PR-AUC</t>
  </si>
  <si>
    <t>Accuracy</t>
  </si>
  <si>
    <t>Sensitivity</t>
  </si>
  <si>
    <t>Specificity</t>
  </si>
  <si>
    <t>Precision</t>
  </si>
  <si>
    <t>ICC - country</t>
  </si>
  <si>
    <t>ICC - host</t>
  </si>
  <si>
    <t>ICC - population structure (Poppunk cluster)</t>
  </si>
  <si>
    <t>ICC - year</t>
  </si>
  <si>
    <t>A. baumannii</t>
  </si>
  <si>
    <t>amikacin</t>
  </si>
  <si>
    <t>0.880±0.129</t>
  </si>
  <si>
    <t>0.894±0.129</t>
  </si>
  <si>
    <t>0.827±0.129</t>
  </si>
  <si>
    <t>0.717±0.227</t>
  </si>
  <si>
    <t>0.889±0.172</t>
  </si>
  <si>
    <t>0.902±0.141</t>
  </si>
  <si>
    <t>ampicillin_sulbactam</t>
  </si>
  <si>
    <t>0.665±0.160</t>
  </si>
  <si>
    <t>0.583±0.250</t>
  </si>
  <si>
    <t>0.678±0.180</t>
  </si>
  <si>
    <t>0.287±0.287</t>
  </si>
  <si>
    <t>0.868±0.132</t>
  </si>
  <si>
    <t>0.561±0.326</t>
  </si>
  <si>
    <t>carbapenem</t>
  </si>
  <si>
    <t>0.623±0.261</t>
  </si>
  <si>
    <t>0.680±0.293</t>
  </si>
  <si>
    <t>0.638±0.206</t>
  </si>
  <si>
    <t>0.304±0.355</t>
  </si>
  <si>
    <t>0.898±0.124</t>
  </si>
  <si>
    <t>0.702±0.372</t>
  </si>
  <si>
    <t>ceftazidime</t>
  </si>
  <si>
    <t>0.687±0.169</t>
  </si>
  <si>
    <t>0.796±0.204</t>
  </si>
  <si>
    <t>0.747±0.176</t>
  </si>
  <si>
    <t>0.838±0.207</t>
  </si>
  <si>
    <t>0.452±0.211</t>
  </si>
  <si>
    <t>0.746±0.226</t>
  </si>
  <si>
    <t>imipenem</t>
  </si>
  <si>
    <t>0.745±0.167</t>
  </si>
  <si>
    <t>0.737±0.199</t>
  </si>
  <si>
    <t>0.599±0.157</t>
  </si>
  <si>
    <t>0.807±0.207</t>
  </si>
  <si>
    <t>0.405±0.257</t>
  </si>
  <si>
    <t>0.505±0.188</t>
  </si>
  <si>
    <t>levofloxacin</t>
  </si>
  <si>
    <t>0.771±0.158</t>
  </si>
  <si>
    <t>0.835±0.187</t>
  </si>
  <si>
    <t>0.742±0.171</t>
  </si>
  <si>
    <t>0.709±0.253</t>
  </si>
  <si>
    <t>0.708±0.215</t>
  </si>
  <si>
    <t>0.811±0.189</t>
  </si>
  <si>
    <t>meropenem</t>
  </si>
  <si>
    <t>0.842±0.134</t>
  </si>
  <si>
    <t>0.885±0.140</t>
  </si>
  <si>
    <t>0.731±0.142</t>
  </si>
  <si>
    <t>0.866±0.188</t>
  </si>
  <si>
    <t>0.478±0.297</t>
  </si>
  <si>
    <t>0.704±0.200</t>
  </si>
  <si>
    <t>tetracycline</t>
  </si>
  <si>
    <t>0.790±0.149</t>
  </si>
  <si>
    <t>0.883±0.132</t>
  </si>
  <si>
    <t>0.730±0.172</t>
  </si>
  <si>
    <t>0.798±0.210</t>
  </si>
  <si>
    <t>0.589±0.248</t>
  </si>
  <si>
    <t>0.802±0.198</t>
  </si>
  <si>
    <t>tigecycline</t>
  </si>
  <si>
    <t>0.471±0.238</t>
  </si>
  <si>
    <t>0.223±0.265</t>
  </si>
  <si>
    <t>0.888±0.068</t>
  </si>
  <si>
    <t>0.000±0.000</t>
  </si>
  <si>
    <t>1.000±0.000</t>
  </si>
  <si>
    <t>nan±nan</t>
  </si>
  <si>
    <t>tobramycin</t>
  </si>
  <si>
    <t>0.875±0.120</t>
  </si>
  <si>
    <t>0.919±0.100</t>
  </si>
  <si>
    <t>0.858±0.120</t>
  </si>
  <si>
    <t>0.929±0.121</t>
  </si>
  <si>
    <t>0.683±0.280</t>
  </si>
  <si>
    <t>0.868±0.147</t>
  </si>
  <si>
    <t>trimethoprim_sulfamethoxazole</t>
  </si>
  <si>
    <t>0.900±0.084</t>
  </si>
  <si>
    <t>0.957±0.071</t>
  </si>
  <si>
    <t>0.909±0.067</t>
  </si>
  <si>
    <t>0.953±0.101</t>
  </si>
  <si>
    <t>0.640±0.268</t>
  </si>
  <si>
    <t>0.907±0.115</t>
  </si>
  <si>
    <t>C. difficile</t>
  </si>
  <si>
    <t>moxifloxacin</t>
  </si>
  <si>
    <t>0.438±0.229</t>
  </si>
  <si>
    <t>0.232±0.259</t>
  </si>
  <si>
    <t>0.795±0.211</t>
  </si>
  <si>
    <t>0.023±0.135</t>
  </si>
  <si>
    <t>0.984±0.033</t>
  </si>
  <si>
    <t>0.061±0.212</t>
  </si>
  <si>
    <t>C. diphtheriae</t>
  </si>
  <si>
    <t>cefotaxime</t>
  </si>
  <si>
    <t>0.431±0.083</t>
  </si>
  <si>
    <t>0.252±0.069</t>
  </si>
  <si>
    <t>0.734±0.067</t>
  </si>
  <si>
    <t>0.986±0.025</t>
  </si>
  <si>
    <t>ciprofloxacin</t>
  </si>
  <si>
    <t>0.516±0.096</t>
  </si>
  <si>
    <t>0.280±0.083</t>
  </si>
  <si>
    <t>0.752±0.074</t>
  </si>
  <si>
    <t>0.012±0.041</t>
  </si>
  <si>
    <t>0.983±0.025</t>
  </si>
  <si>
    <t>0.112±0.203</t>
  </si>
  <si>
    <t>penicillin</t>
  </si>
  <si>
    <t>0.546±0.118</t>
  </si>
  <si>
    <t>0.290±0.116</t>
  </si>
  <si>
    <t>0.814±0.058</t>
  </si>
  <si>
    <t>0.057±0.090</t>
  </si>
  <si>
    <t>0.985±0.031</t>
  </si>
  <si>
    <t>0.578±0.451</t>
  </si>
  <si>
    <t>0.928±0.078</t>
  </si>
  <si>
    <t>0.833±0.164</t>
  </si>
  <si>
    <t>0.948±0.040</t>
  </si>
  <si>
    <t>0.719±0.225</t>
  </si>
  <si>
    <t>0.989±0.021</t>
  </si>
  <si>
    <t>0.936±0.136</t>
  </si>
  <si>
    <t>trimethoprim</t>
  </si>
  <si>
    <t>0.725±0.132</t>
  </si>
  <si>
    <t>0.550±0.171</t>
  </si>
  <si>
    <t>0.857±0.066</t>
  </si>
  <si>
    <t>0.307±0.202</t>
  </si>
  <si>
    <t>0.985±0.020</t>
  </si>
  <si>
    <t>0.826±0.233</t>
  </si>
  <si>
    <t>0.924±0.085</t>
  </si>
  <si>
    <t>0.805±0.157</t>
  </si>
  <si>
    <t>0.892±0.055</t>
  </si>
  <si>
    <t>0.851±0.201</t>
  </si>
  <si>
    <t>0.907±0.058</t>
  </si>
  <si>
    <t>0.674±0.197</t>
  </si>
  <si>
    <t>E. coli</t>
  </si>
  <si>
    <t>amoxicillin</t>
  </si>
  <si>
    <t>0.922±0.037</t>
  </si>
  <si>
    <t>0.955±0.022</t>
  </si>
  <si>
    <t>0.881±0.044</t>
  </si>
  <si>
    <t>0.874±0.081</t>
  </si>
  <si>
    <t>0.877±0.101</t>
  </si>
  <si>
    <t>0.925±0.043</t>
  </si>
  <si>
    <t>amoxicillin_clavulanic_acid</t>
  </si>
  <si>
    <t>0.816±0.035</t>
  </si>
  <si>
    <t>0.723±0.099</t>
  </si>
  <si>
    <t>0.773±0.043</t>
  </si>
  <si>
    <t>0.633±0.093</t>
  </si>
  <si>
    <t>0.839±0.073</t>
  </si>
  <si>
    <t>0.668±0.116</t>
  </si>
  <si>
    <t>ampicillin</t>
  </si>
  <si>
    <t>0.936±0.020</t>
  </si>
  <si>
    <t>0.976±0.012</t>
  </si>
  <si>
    <t>0.835±0.071</t>
  </si>
  <si>
    <t>0.971±0.018</t>
  </si>
  <si>
    <t>0.417±0.202</t>
  </si>
  <si>
    <t>0.840±0.079</t>
  </si>
  <si>
    <t>0.661±0.149</t>
  </si>
  <si>
    <t>0.639±0.168</t>
  </si>
  <si>
    <t>0.646±0.119</t>
  </si>
  <si>
    <t>0.482±0.231</t>
  </si>
  <si>
    <t>0.783±0.119</t>
  </si>
  <si>
    <t>0.604±0.189</t>
  </si>
  <si>
    <t>aztreonam</t>
  </si>
  <si>
    <t>0.767±0.111</t>
  </si>
  <si>
    <t>0.590±0.190</t>
  </si>
  <si>
    <t>0.845±0.111</t>
  </si>
  <si>
    <t>0.358±0.178</t>
  </si>
  <si>
    <t>0.970±0.021</t>
  </si>
  <si>
    <t>0.690±0.225</t>
  </si>
  <si>
    <t>cefazolin</t>
  </si>
  <si>
    <t>0.764±0.088</t>
  </si>
  <si>
    <t>0.763±0.139</t>
  </si>
  <si>
    <t>0.724±0.074</t>
  </si>
  <si>
    <t>0.608±0.129</t>
  </si>
  <si>
    <t>0.840±0.087</t>
  </si>
  <si>
    <t>0.765±0.165</t>
  </si>
  <si>
    <t>cefepime</t>
  </si>
  <si>
    <t>0.799±0.078</t>
  </si>
  <si>
    <t>0.560±0.106</t>
  </si>
  <si>
    <t>0.823±0.088</t>
  </si>
  <si>
    <t>0.480±0.156</t>
  </si>
  <si>
    <t>0.930±0.025</t>
  </si>
  <si>
    <t>0.629±0.102</t>
  </si>
  <si>
    <t>0.551±0.114</t>
  </si>
  <si>
    <t>0.401±0.198</t>
  </si>
  <si>
    <t>0.338±0.106</t>
  </si>
  <si>
    <t>0.999±0.006</t>
  </si>
  <si>
    <t>0.001±0.007</t>
  </si>
  <si>
    <t>cefoxitin</t>
  </si>
  <si>
    <t>0.666±0.129</t>
  </si>
  <si>
    <t>0.512±0.170</t>
  </si>
  <si>
    <t>0.849±0.068</t>
  </si>
  <si>
    <t>0.418±0.200</t>
  </si>
  <si>
    <t>0.956±0.036</t>
  </si>
  <si>
    <t>0.684±0.199</t>
  </si>
  <si>
    <t>0.901±0.036</t>
  </si>
  <si>
    <t>0.795±0.081</t>
  </si>
  <si>
    <t>0.903±0.045</t>
  </si>
  <si>
    <t>0.633±0.084</t>
  </si>
  <si>
    <t>0.971±0.019</t>
  </si>
  <si>
    <t>0.854±0.072</t>
  </si>
  <si>
    <t>ceftiofur</t>
  </si>
  <si>
    <t>0.649±0.199</t>
  </si>
  <si>
    <t>0.596±0.209</t>
  </si>
  <si>
    <t>0.568±0.163</t>
  </si>
  <si>
    <t>0.548±0.346</t>
  </si>
  <si>
    <t>0.613±0.203</t>
  </si>
  <si>
    <t>0.392±0.255</t>
  </si>
  <si>
    <t>ceftriaxone</t>
  </si>
  <si>
    <t>0.867±0.064</t>
  </si>
  <si>
    <t>0.794±0.115</t>
  </si>
  <si>
    <t>0.821±0.093</t>
  </si>
  <si>
    <t>0.581±0.111</t>
  </si>
  <si>
    <t>0.953±0.033</t>
  </si>
  <si>
    <t>0.839±0.124</t>
  </si>
  <si>
    <t>cefuroxime</t>
  </si>
  <si>
    <t>0.660±0.071</t>
  </si>
  <si>
    <t>0.494±0.161</t>
  </si>
  <si>
    <t>0.360±0.111</t>
  </si>
  <si>
    <t>0.811±0.082</t>
  </si>
  <si>
    <t>0.251±0.113</t>
  </si>
  <si>
    <t>0.214±0.116</t>
  </si>
  <si>
    <t>cephalothin</t>
  </si>
  <si>
    <t>0.722±0.079</t>
  </si>
  <si>
    <t>0.818±0.105</t>
  </si>
  <si>
    <t>0.640±0.127</t>
  </si>
  <si>
    <t>0.982±0.024</t>
  </si>
  <si>
    <t>0.026±0.055</t>
  </si>
  <si>
    <t>0.643±0.130</t>
  </si>
  <si>
    <t>chloramphenicol</t>
  </si>
  <si>
    <t>0.738±0.063</t>
  </si>
  <si>
    <t>0.608±0.083</t>
  </si>
  <si>
    <t>0.748±0.062</t>
  </si>
  <si>
    <t>0.459±0.103</t>
  </si>
  <si>
    <t>0.887±0.051</t>
  </si>
  <si>
    <t>0.670±0.099</t>
  </si>
  <si>
    <t>0.823±0.064</t>
  </si>
  <si>
    <t>0.768±0.082</t>
  </si>
  <si>
    <t>0.779±0.083</t>
  </si>
  <si>
    <t>0.659±0.100</t>
  </si>
  <si>
    <t>0.863±0.056</t>
  </si>
  <si>
    <t>0.738±0.116</t>
  </si>
  <si>
    <t>doxycycline</t>
  </si>
  <si>
    <t>0.679±0.148</t>
  </si>
  <si>
    <t>0.876±0.076</t>
  </si>
  <si>
    <t>0.773±0.075</t>
  </si>
  <si>
    <t>0.901±0.101</t>
  </si>
  <si>
    <t>0.322±0.231</t>
  </si>
  <si>
    <t>0.832±0.074</t>
  </si>
  <si>
    <t>erythromycin</t>
  </si>
  <si>
    <t>0.786±0.269</t>
  </si>
  <si>
    <t>0.999±0.007</t>
  </si>
  <si>
    <t>0.755±0.294</t>
  </si>
  <si>
    <t>0.638±0.353</t>
  </si>
  <si>
    <t>gentamicin</t>
  </si>
  <si>
    <t>0.894±0.039</t>
  </si>
  <si>
    <t>0.834±0.056</t>
  </si>
  <si>
    <t>0.944±0.021</t>
  </si>
  <si>
    <t>0.795±0.065</t>
  </si>
  <si>
    <t>0.975±0.023</t>
  </si>
  <si>
    <t>0.894±0.066</t>
  </si>
  <si>
    <t>0.702±0.126</t>
  </si>
  <si>
    <t>0.889±0.077</t>
  </si>
  <si>
    <t>0.727±0.088</t>
  </si>
  <si>
    <t>0.842±0.099</t>
  </si>
  <si>
    <t>0.376±0.190</t>
  </si>
  <si>
    <t>0.814±0.108</t>
  </si>
  <si>
    <t>minocycline</t>
  </si>
  <si>
    <t>0.764±0.183</t>
  </si>
  <si>
    <t>0.515±0.280</t>
  </si>
  <si>
    <t>0.875±0.076</t>
  </si>
  <si>
    <t>0.121±0.204</t>
  </si>
  <si>
    <t>0.984±0.030</t>
  </si>
  <si>
    <t>0.515±0.422</t>
  </si>
  <si>
    <t>nalidixic_acid</t>
  </si>
  <si>
    <t>0.595±0.074</t>
  </si>
  <si>
    <t>0.526±0.083</t>
  </si>
  <si>
    <t>0.550±0.094</t>
  </si>
  <si>
    <t>0.608±0.138</t>
  </si>
  <si>
    <t>0.522±0.173</t>
  </si>
  <si>
    <t>0.456±0.115</t>
  </si>
  <si>
    <t>norfloxacin</t>
  </si>
  <si>
    <t>0.856±0.143</t>
  </si>
  <si>
    <t>0.674±0.230</t>
  </si>
  <si>
    <t>0.851±0.092</t>
  </si>
  <si>
    <t>0.351±0.276</t>
  </si>
  <si>
    <t>0.961±0.054</t>
  </si>
  <si>
    <t>0.667±0.351</t>
  </si>
  <si>
    <t>piperacillin_tazobactam</t>
  </si>
  <si>
    <t>0.701±0.060</t>
  </si>
  <si>
    <t>0.423±0.115</t>
  </si>
  <si>
    <t>0.850±0.040</t>
  </si>
  <si>
    <t>0.378±0.127</t>
  </si>
  <si>
    <t>0.924±0.045</t>
  </si>
  <si>
    <t>0.462±0.122</t>
  </si>
  <si>
    <t>streptomycin</t>
  </si>
  <si>
    <t>0.904±0.057</t>
  </si>
  <si>
    <t>0.937±0.042</t>
  </si>
  <si>
    <t>0.855±0.060</t>
  </si>
  <si>
    <t>0.910±0.070</t>
  </si>
  <si>
    <t>0.741±0.133</t>
  </si>
  <si>
    <t>0.871±0.076</t>
  </si>
  <si>
    <t>sulfamethoxazole</t>
  </si>
  <si>
    <t>0.924±0.040</t>
  </si>
  <si>
    <t>0.910±0.066</t>
  </si>
  <si>
    <t>0.887±0.056</t>
  </si>
  <si>
    <t>0.909±0.060</t>
  </si>
  <si>
    <t>0.864±0.096</t>
  </si>
  <si>
    <t>0.887±0.087</t>
  </si>
  <si>
    <t>0.949±0.021</t>
  </si>
  <si>
    <t>0.951±0.026</t>
  </si>
  <si>
    <t>0.928±0.022</t>
  </si>
  <si>
    <t>0.952±0.022</t>
  </si>
  <si>
    <t>0.890±0.048</t>
  </si>
  <si>
    <t>0.931±0.030</t>
  </si>
  <si>
    <t>ticarcillin_clavulanic_acid</t>
  </si>
  <si>
    <t>0.742±0.162</t>
  </si>
  <si>
    <t>0.600±0.191</t>
  </si>
  <si>
    <t>0.766±0.090</t>
  </si>
  <si>
    <t>0.559±0.246</t>
  </si>
  <si>
    <t>0.845±0.101</t>
  </si>
  <si>
    <t>0.580±0.233</t>
  </si>
  <si>
    <t>0.883±0.089</t>
  </si>
  <si>
    <t>0.829±0.113</t>
  </si>
  <si>
    <t>0.918±0.056</t>
  </si>
  <si>
    <t>0.758±0.142</t>
  </si>
  <si>
    <t>0.962±0.034</t>
  </si>
  <si>
    <t>0.863±0.098</t>
  </si>
  <si>
    <t>0.950±0.022</t>
  </si>
  <si>
    <t>0.933±0.036</t>
  </si>
  <si>
    <t>0.916±0.034</t>
  </si>
  <si>
    <t>0.905±0.052</t>
  </si>
  <si>
    <t>0.920±0.053</t>
  </si>
  <si>
    <t>0.895±0.073</t>
  </si>
  <si>
    <t>0.923±0.062</t>
  </si>
  <si>
    <t>0.942±0.058</t>
  </si>
  <si>
    <t>0.865±0.053</t>
  </si>
  <si>
    <t>0.942±0.028</t>
  </si>
  <si>
    <t>0.735±0.134</t>
  </si>
  <si>
    <t>0.859±0.063</t>
  </si>
  <si>
    <t>E. faecium</t>
  </si>
  <si>
    <t>0.836±0.138</t>
  </si>
  <si>
    <t>0.948±0.075</t>
  </si>
  <si>
    <t>0.805±0.133</t>
  </si>
  <si>
    <t>0.937±0.122</t>
  </si>
  <si>
    <t>0.243±0.245</t>
  </si>
  <si>
    <t>0.836±0.122</t>
  </si>
  <si>
    <t>daptomycin</t>
  </si>
  <si>
    <t>0.855±0.061</t>
  </si>
  <si>
    <t>0.708±0.131</t>
  </si>
  <si>
    <t>0.813±0.052</t>
  </si>
  <si>
    <t>0.718±0.127</t>
  </si>
  <si>
    <t>0.848±0.065</t>
  </si>
  <si>
    <t>0.641±0.135</t>
  </si>
  <si>
    <t>0.772±0.198</t>
  </si>
  <si>
    <t>0.633±0.242</t>
  </si>
  <si>
    <t>0.790±0.150</t>
  </si>
  <si>
    <t>0.404±0.281</t>
  </si>
  <si>
    <t>0.916±0.138</t>
  </si>
  <si>
    <t>0.639±0.340</t>
  </si>
  <si>
    <t>linezolid</t>
  </si>
  <si>
    <t>0.658±0.161</t>
  </si>
  <si>
    <t>0.455±0.215</t>
  </si>
  <si>
    <t>0.798±0.110</t>
  </si>
  <si>
    <t>0.121±0.137</t>
  </si>
  <si>
    <t>0.972±0.036</t>
  </si>
  <si>
    <t>0.488±0.387</t>
  </si>
  <si>
    <t>quinupristin_dalfopristin</t>
  </si>
  <si>
    <t>0.804±0.249</t>
  </si>
  <si>
    <t>0.644±0.323</t>
  </si>
  <si>
    <t>0.867±0.148</t>
  </si>
  <si>
    <t>0.440±0.386</t>
  </si>
  <si>
    <t>0.951±0.109</t>
  </si>
  <si>
    <t>0.706±0.371</t>
  </si>
  <si>
    <t>0.866±0.250</t>
  </si>
  <si>
    <t>0.777±0.327</t>
  </si>
  <si>
    <t>0.858±0.160</t>
  </si>
  <si>
    <t>0.542±0.435</t>
  </si>
  <si>
    <t>0.937±0.099</t>
  </si>
  <si>
    <t>0.726±0.389</t>
  </si>
  <si>
    <t>teicoplanin</t>
  </si>
  <si>
    <t>0.981±0.036</t>
  </si>
  <si>
    <t>0.870±0.225</t>
  </si>
  <si>
    <t>0.971±0.058</t>
  </si>
  <si>
    <t>vancomycin</t>
  </si>
  <si>
    <t>0.961±0.020</t>
  </si>
  <si>
    <t>0.961±0.025</t>
  </si>
  <si>
    <t>0.879±0.050</t>
  </si>
  <si>
    <t>0.999±0.003</t>
  </si>
  <si>
    <t>0.730±0.098</t>
  </si>
  <si>
    <t>0.825±0.069</t>
  </si>
  <si>
    <t>K. pneumoniae</t>
  </si>
  <si>
    <t>0.728±0.142</t>
  </si>
  <si>
    <t>0.591±0.268</t>
  </si>
  <si>
    <t>0.807±0.146</t>
  </si>
  <si>
    <t>0.454±0.261</t>
  </si>
  <si>
    <t>0.926±0.052</t>
  </si>
  <si>
    <t>0.610±0.254</t>
  </si>
  <si>
    <t>0.852±0.070</t>
  </si>
  <si>
    <t>0.951±0.040</t>
  </si>
  <si>
    <t>0.863±0.069</t>
  </si>
  <si>
    <t>0.930±0.057</t>
  </si>
  <si>
    <t>0.549±0.162</t>
  </si>
  <si>
    <t>0.898±0.067</t>
  </si>
  <si>
    <t>0.769±0.124</t>
  </si>
  <si>
    <t>0.910±0.059</t>
  </si>
  <si>
    <t>0.817±0.083</t>
  </si>
  <si>
    <t>0.916±0.075</t>
  </si>
  <si>
    <t>0.470±0.201</t>
  </si>
  <si>
    <t>0.856±0.095</t>
  </si>
  <si>
    <t>0.684±0.148</t>
  </si>
  <si>
    <t>0.833±0.109</t>
  </si>
  <si>
    <t>0.730±0.093</t>
  </si>
  <si>
    <t>0.827±0.119</t>
  </si>
  <si>
    <t>0.494±0.223</t>
  </si>
  <si>
    <t>0.807±0.102</t>
  </si>
  <si>
    <t>0.955±0.023</t>
  </si>
  <si>
    <t>0.964±0.025</t>
  </si>
  <si>
    <t>0.905±0.037</t>
  </si>
  <si>
    <t>0.951±0.039</t>
  </si>
  <si>
    <t>0.831±0.083</t>
  </si>
  <si>
    <t>0.868±0.079</t>
  </si>
  <si>
    <t>0.677±0.140</t>
  </si>
  <si>
    <t>0.706±0.190</t>
  </si>
  <si>
    <t>0.628±0.114</t>
  </si>
  <si>
    <t>0.507±0.218</t>
  </si>
  <si>
    <t>0.722±0.134</t>
  </si>
  <si>
    <t>0.644±0.248</t>
  </si>
  <si>
    <t>0.957±0.016</t>
  </si>
  <si>
    <t>0.972±0.025</t>
  </si>
  <si>
    <t>0.921±0.031</t>
  </si>
  <si>
    <t>0.923±0.047</t>
  </si>
  <si>
    <t>0.889±0.039</t>
  </si>
  <si>
    <t>0.939±0.043</t>
  </si>
  <si>
    <t>0.787±0.114</t>
  </si>
  <si>
    <t>0.934±0.051</t>
  </si>
  <si>
    <t>0.819±0.092</t>
  </si>
  <si>
    <t>0.957±0.052</t>
  </si>
  <si>
    <t>0.209±0.198</t>
  </si>
  <si>
    <t>0.843±0.091</t>
  </si>
  <si>
    <t>0.898±0.034</t>
  </si>
  <si>
    <t>0.924±0.059</t>
  </si>
  <si>
    <t>0.824±0.068</t>
  </si>
  <si>
    <t>0.798±0.092</t>
  </si>
  <si>
    <t>0.881±0.045</t>
  </si>
  <si>
    <t>0.921±0.058</t>
  </si>
  <si>
    <t>colistin</t>
  </si>
  <si>
    <t>0.566±0.082</t>
  </si>
  <si>
    <t>0.462±0.105</t>
  </si>
  <si>
    <t>0.641±0.099</t>
  </si>
  <si>
    <t>0.267±0.114</t>
  </si>
  <si>
    <t>0.846±0.100</t>
  </si>
  <si>
    <t>0.494±0.134</t>
  </si>
  <si>
    <t>0.494±0.228</t>
  </si>
  <si>
    <t>0.712±0.155</t>
  </si>
  <si>
    <t>0.579±0.148</t>
  </si>
  <si>
    <t>0.737±0.245</t>
  </si>
  <si>
    <t>0.264±0.298</t>
  </si>
  <si>
    <t>0.662±0.150</t>
  </si>
  <si>
    <t>ertapenem</t>
  </si>
  <si>
    <t>0.878±0.058</t>
  </si>
  <si>
    <t>0.834±0.147</t>
  </si>
  <si>
    <t>0.849±0.064</t>
  </si>
  <si>
    <t>0.798±0.141</t>
  </si>
  <si>
    <t>0.854±0.089</t>
  </si>
  <si>
    <t>0.824±0.155</t>
  </si>
  <si>
    <t>0.911±0.093</t>
  </si>
  <si>
    <t>0.899±0.069</t>
  </si>
  <si>
    <t>0.884±0.099</t>
  </si>
  <si>
    <t>0.794±0.181</t>
  </si>
  <si>
    <t>0.957±0.023</t>
  </si>
  <si>
    <t>0.924±0.046</t>
  </si>
  <si>
    <t>0.872±0.072</t>
  </si>
  <si>
    <t>0.777±0.126</t>
  </si>
  <si>
    <t>0.870±0.057</t>
  </si>
  <si>
    <t>0.742±0.128</t>
  </si>
  <si>
    <t>0.919±0.038</t>
  </si>
  <si>
    <t>0.772±0.138</t>
  </si>
  <si>
    <t>0.730±0.137</t>
  </si>
  <si>
    <t>0.852±0.157</t>
  </si>
  <si>
    <t>0.725±0.181</t>
  </si>
  <si>
    <t>0.910±0.091</t>
  </si>
  <si>
    <t>0.274±0.211</t>
  </si>
  <si>
    <t>0.757±0.212</t>
  </si>
  <si>
    <t>0.866±0.054</t>
  </si>
  <si>
    <t>0.732±0.142</t>
  </si>
  <si>
    <t>0.866±0.063</t>
  </si>
  <si>
    <t>0.610±0.106</t>
  </si>
  <si>
    <t>0.955±0.017</t>
  </si>
  <si>
    <t>0.781±0.137</t>
  </si>
  <si>
    <t>0.630±0.115</t>
  </si>
  <si>
    <t>0.750±0.104</t>
  </si>
  <si>
    <t>0.657±0.096</t>
  </si>
  <si>
    <t>0.820±0.118</t>
  </si>
  <si>
    <t>0.382±0.218</t>
  </si>
  <si>
    <t>0.701±0.129</t>
  </si>
  <si>
    <t>nitrofurantoin</t>
  </si>
  <si>
    <t>0.733±0.110</t>
  </si>
  <si>
    <t>0.914±0.086</t>
  </si>
  <si>
    <t>0.822±0.100</t>
  </si>
  <si>
    <t>0.962±0.037</t>
  </si>
  <si>
    <t>0.148±0.126</t>
  </si>
  <si>
    <t>0.844±0.109</t>
  </si>
  <si>
    <t>0.708±0.064</t>
  </si>
  <si>
    <t>0.877±0.080</t>
  </si>
  <si>
    <t>0.724±0.095</t>
  </si>
  <si>
    <t>0.890±0.075</t>
  </si>
  <si>
    <t>0.196±0.083</t>
  </si>
  <si>
    <t>0.779±0.108</t>
  </si>
  <si>
    <t>polymyxin_B</t>
  </si>
  <si>
    <t>0.623±0.310</t>
  </si>
  <si>
    <t>0.938±0.062</t>
  </si>
  <si>
    <t>0.870±0.110</t>
  </si>
  <si>
    <t>0.780±0.097</t>
  </si>
  <si>
    <t>0.871±0.081</t>
  </si>
  <si>
    <t>0.717±0.094</t>
  </si>
  <si>
    <t>0.703±0.138</t>
  </si>
  <si>
    <t>0.717±0.166</t>
  </si>
  <si>
    <t>0.820±0.108</t>
  </si>
  <si>
    <t>0.606±0.067</t>
  </si>
  <si>
    <t>0.589±0.084</t>
  </si>
  <si>
    <t>0.545±0.073</t>
  </si>
  <si>
    <t>0.652±0.160</t>
  </si>
  <si>
    <t>0.454±0.209</t>
  </si>
  <si>
    <t>0.506±0.089</t>
  </si>
  <si>
    <t>0.907±0.082</t>
  </si>
  <si>
    <t>0.950±0.068</t>
  </si>
  <si>
    <t>0.856±0.114</t>
  </si>
  <si>
    <t>0.889±0.119</t>
  </si>
  <si>
    <t>0.776±0.150</t>
  </si>
  <si>
    <t>0.894±0.117</t>
  </si>
  <si>
    <t>0.929±0.054</t>
  </si>
  <si>
    <t>0.967±0.033</t>
  </si>
  <si>
    <t>0.879±0.067</t>
  </si>
  <si>
    <t>0.922±0.065</t>
  </si>
  <si>
    <t>0.768±0.167</t>
  </si>
  <si>
    <t>0.958±0.017</t>
  </si>
  <si>
    <t>0.973±0.020</t>
  </si>
  <si>
    <t>0.926±0.021</t>
  </si>
  <si>
    <t>0.937±0.030</t>
  </si>
  <si>
    <t>0.890±0.051</t>
  </si>
  <si>
    <t>0.941±0.026</t>
  </si>
  <si>
    <t>trimethoprim_sulfobactam</t>
  </si>
  <si>
    <t>0.955±0.041</t>
  </si>
  <si>
    <t>0.914±0.082</t>
  </si>
  <si>
    <t>0.925±0.044</t>
  </si>
  <si>
    <t>0.875±0.140</t>
  </si>
  <si>
    <t>0.937±0.054</t>
  </si>
  <si>
    <t>0.878±0.104</t>
  </si>
  <si>
    <t>M. tuberculosis</t>
  </si>
  <si>
    <t>0.494±0.011</t>
  </si>
  <si>
    <t>0.200±0.096</t>
  </si>
  <si>
    <t>0.800±0.096</t>
  </si>
  <si>
    <t>capreomycin</t>
  </si>
  <si>
    <t>0.495±0.027</t>
  </si>
  <si>
    <t>0.202±0.105</t>
  </si>
  <si>
    <t>0.798±0.105</t>
  </si>
  <si>
    <t>cycloserine</t>
  </si>
  <si>
    <t>0.495±0.006</t>
  </si>
  <si>
    <t>0.155±0.086</t>
  </si>
  <si>
    <t>0.845±0.086</t>
  </si>
  <si>
    <t>ethambutol</t>
  </si>
  <si>
    <t>0.507±0.040</t>
  </si>
  <si>
    <t>0.209±0.102</t>
  </si>
  <si>
    <t>0.813±0.105</t>
  </si>
  <si>
    <t>0.011±0.026</t>
  </si>
  <si>
    <t>0.697±0.385</t>
  </si>
  <si>
    <t>ethionamide</t>
  </si>
  <si>
    <t>0.493±0.038</t>
  </si>
  <si>
    <t>0.412±0.119</t>
  </si>
  <si>
    <t>0.590±0.116</t>
  </si>
  <si>
    <t>0.000±0.003</t>
  </si>
  <si>
    <t>1.000±nan</t>
  </si>
  <si>
    <t>isoniazid</t>
  </si>
  <si>
    <t>0.498±0.014</t>
  </si>
  <si>
    <t>0.445±0.108</t>
  </si>
  <si>
    <t>0.444±0.109</t>
  </si>
  <si>
    <t>0.993±0.022</t>
  </si>
  <si>
    <t>0.005±0.013</t>
  </si>
  <si>
    <t>kanamycin</t>
  </si>
  <si>
    <t>0.527±0.078</t>
  </si>
  <si>
    <t>0.315±0.158</t>
  </si>
  <si>
    <t>0.711±0.128</t>
  </si>
  <si>
    <t>0.996±0.012</t>
  </si>
  <si>
    <t>0.508±0.064</t>
  </si>
  <si>
    <t>0.329±0.137</t>
  </si>
  <si>
    <t>0.432±0.199</t>
  </si>
  <si>
    <t>0.665±0.473</t>
  </si>
  <si>
    <t>0.335±0.473</t>
  </si>
  <si>
    <t>0.314±0.129</t>
  </si>
  <si>
    <t>nicotinamide</t>
  </si>
  <si>
    <t>0.492±0.031</t>
  </si>
  <si>
    <t>0.460±0.156</t>
  </si>
  <si>
    <t>0.374±0.096</t>
  </si>
  <si>
    <t>0.700±0.459</t>
  </si>
  <si>
    <t>0.300±0.459</t>
  </si>
  <si>
    <t>0.383±0.097</t>
  </si>
  <si>
    <t>ofloxacin</t>
  </si>
  <si>
    <t>0.526±0.064</t>
  </si>
  <si>
    <t>0.294±0.107</t>
  </si>
  <si>
    <t>0.742±0.091</t>
  </si>
  <si>
    <t>0.000±0.004</t>
  </si>
  <si>
    <t>0.998±0.011</t>
  </si>
  <si>
    <t>0.048±0.150</t>
  </si>
  <si>
    <t>para-aminosalycilic_acid</t>
  </si>
  <si>
    <t>0.489±0.011</t>
  </si>
  <si>
    <t>0.212±0.191</t>
  </si>
  <si>
    <t>0.787±0.191</t>
  </si>
  <si>
    <t>prothionamide</t>
  </si>
  <si>
    <t>0.495±0.014</t>
  </si>
  <si>
    <t>0.355±0.088</t>
  </si>
  <si>
    <t>0.645±0.088</t>
  </si>
  <si>
    <t>pyrazinamide</t>
  </si>
  <si>
    <t>0.496±0.047</t>
  </si>
  <si>
    <t>0.299±0.127</t>
  </si>
  <si>
    <t>0.705±0.123</t>
  </si>
  <si>
    <t>0.003±0.010</t>
  </si>
  <si>
    <t>0.999±0.002</t>
  </si>
  <si>
    <t>0.282±0.417</t>
  </si>
  <si>
    <t>rifampicin</t>
  </si>
  <si>
    <t>0.499±0.016</t>
  </si>
  <si>
    <t>0.313±0.123</t>
  </si>
  <si>
    <t>0.317±0.126</t>
  </si>
  <si>
    <t>0.952±0.193</t>
  </si>
  <si>
    <t>0.046±0.191</t>
  </si>
  <si>
    <t>0.306±0.121</t>
  </si>
  <si>
    <t>0.504±0.062</t>
  </si>
  <si>
    <t>0.376±0.151</t>
  </si>
  <si>
    <t>0.382±0.150</t>
  </si>
  <si>
    <t>0.899±0.285</t>
  </si>
  <si>
    <t>0.098±0.277</t>
  </si>
  <si>
    <t>0.363±0.169</t>
  </si>
  <si>
    <t>N. gonorrhoeae</t>
  </si>
  <si>
    <t>azithromycin</t>
  </si>
  <si>
    <t>0.516±0.074</t>
  </si>
  <si>
    <t>0.168±0.076</t>
  </si>
  <si>
    <t>0.859±0.041</t>
  </si>
  <si>
    <t>0.000±0.002</t>
  </si>
  <si>
    <t>1.000±0.001</t>
  </si>
  <si>
    <t>0.361±0.019</t>
  </si>
  <si>
    <t>cefpodoxime</t>
  </si>
  <si>
    <t>0.601±0.178</t>
  </si>
  <si>
    <t>0.286±0.247</t>
  </si>
  <si>
    <t>0.782±0.241</t>
  </si>
  <si>
    <t>0.691±0.085</t>
  </si>
  <si>
    <t>0.643±0.103</t>
  </si>
  <si>
    <t>0.593±0.108</t>
  </si>
  <si>
    <t>0.806±0.115</t>
  </si>
  <si>
    <t>0.417±0.210</t>
  </si>
  <si>
    <t>0.529±0.143</t>
  </si>
  <si>
    <t>0.625±0.118</t>
  </si>
  <si>
    <t>0.637±0.170</t>
  </si>
  <si>
    <t>0.552±0.127</t>
  </si>
  <si>
    <t>0.556±0.273</t>
  </si>
  <si>
    <t>0.586±0.244</t>
  </si>
  <si>
    <t>0.607±0.229</t>
  </si>
  <si>
    <t>0.756±0.107</t>
  </si>
  <si>
    <t>0.702±0.128</t>
  </si>
  <si>
    <t>0.394±0.157</t>
  </si>
  <si>
    <t>0.592±0.115</t>
  </si>
  <si>
    <t>0.359±0.164</t>
  </si>
  <si>
    <t>0.236±0.136</t>
  </si>
  <si>
    <t>0.937±0.111</t>
  </si>
  <si>
    <t>0.073±0.130</t>
  </si>
  <si>
    <t>0.186±0.116</t>
  </si>
  <si>
    <t>P. aeruginosa</t>
  </si>
  <si>
    <t>0.704±0.073</t>
  </si>
  <si>
    <t>0.533±0.101</t>
  </si>
  <si>
    <t>0.870±0.030</t>
  </si>
  <si>
    <t>0.373±0.117</t>
  </si>
  <si>
    <t>0.972±0.018</t>
  </si>
  <si>
    <t>0.736±0.150</t>
  </si>
  <si>
    <t>0.519±0.092</t>
  </si>
  <si>
    <t>0.584±0.105</t>
  </si>
  <si>
    <t>0.530±0.079</t>
  </si>
  <si>
    <t>0.305±0.150</t>
  </si>
  <si>
    <t>0.756±0.163</t>
  </si>
  <si>
    <t>0.559±0.205</t>
  </si>
  <si>
    <t>0.554±0.089</t>
  </si>
  <si>
    <t>0.539±0.116</t>
  </si>
  <si>
    <t>0.668±0.088</t>
  </si>
  <si>
    <t>0.252±0.109</t>
  </si>
  <si>
    <t>0.936±0.056</t>
  </si>
  <si>
    <t>0.732±0.223</t>
  </si>
  <si>
    <t>0.704±0.062</t>
  </si>
  <si>
    <t>0.664±0.086</t>
  </si>
  <si>
    <t>0.729±0.047</t>
  </si>
  <si>
    <t>0.516±0.095</t>
  </si>
  <si>
    <t>0.868±0.053</t>
  </si>
  <si>
    <t>0.715±0.100</t>
  </si>
  <si>
    <t>0.695±0.090</t>
  </si>
  <si>
    <t>0.790±0.079</t>
  </si>
  <si>
    <t>0.726±0.082</t>
  </si>
  <si>
    <t>0.593±0.122</t>
  </si>
  <si>
    <t>0.852±0.143</t>
  </si>
  <si>
    <t>0.798±0.163</t>
  </si>
  <si>
    <t>0.701±0.109</t>
  </si>
  <si>
    <t>0.612±0.136</t>
  </si>
  <si>
    <t>0.864±0.046</t>
  </si>
  <si>
    <t>0.442±0.162</t>
  </si>
  <si>
    <t>0.970±0.032</t>
  </si>
  <si>
    <t>0.799±0.210</t>
  </si>
  <si>
    <t>0.669±0.081</t>
  </si>
  <si>
    <t>0.741±0.087</t>
  </si>
  <si>
    <t>0.563±0.076</t>
  </si>
  <si>
    <t>0.792±0.115</t>
  </si>
  <si>
    <t>0.330±0.156</t>
  </si>
  <si>
    <t>0.568±0.098</t>
  </si>
  <si>
    <t>0.718±0.051</t>
  </si>
  <si>
    <t>0.773±0.053</t>
  </si>
  <si>
    <t>0.700±0.041</t>
  </si>
  <si>
    <t>0.518±0.067</t>
  </si>
  <si>
    <t>0.878±0.050</t>
  </si>
  <si>
    <t>0.807±0.072</t>
  </si>
  <si>
    <t>0.664±0.047</t>
  </si>
  <si>
    <t>0.708±0.058</t>
  </si>
  <si>
    <t>0.685±0.039</t>
  </si>
  <si>
    <t>0.480±0.062</t>
  </si>
  <si>
    <t>0.860±0.050</t>
  </si>
  <si>
    <t>0.747±0.080</t>
  </si>
  <si>
    <t>0.608±0.118</t>
  </si>
  <si>
    <t>0.522±0.129</t>
  </si>
  <si>
    <t>0.737±0.078</t>
  </si>
  <si>
    <t>0.250±0.133</t>
  </si>
  <si>
    <t>0.951±0.055</t>
  </si>
  <si>
    <t>0.732±0.256</t>
  </si>
  <si>
    <t>0.842±0.123</t>
  </si>
  <si>
    <t>0.717±0.199</t>
  </si>
  <si>
    <t>0.914±0.046</t>
  </si>
  <si>
    <t>0.560±0.226</t>
  </si>
  <si>
    <t>0.981±0.026</t>
  </si>
  <si>
    <t>0.847±0.230</t>
  </si>
  <si>
    <t>S. agalactiae</t>
  </si>
  <si>
    <t>clindamycin</t>
  </si>
  <si>
    <t>0.980±0.036</t>
  </si>
  <si>
    <t>0.985±0.029</t>
  </si>
  <si>
    <t>0.998±0.012</t>
  </si>
  <si>
    <t>0.947±0.095</t>
  </si>
  <si>
    <t>0.978±0.033</t>
  </si>
  <si>
    <t>0.996±0.009</t>
  </si>
  <si>
    <t>0.997±0.007</t>
  </si>
  <si>
    <t>0.986±0.023</t>
  </si>
  <si>
    <t>0.979±0.033</t>
  </si>
  <si>
    <t>0.949±0.060</t>
  </si>
  <si>
    <t>0.974±0.036</t>
  </si>
  <si>
    <t>0.943±0.048</t>
  </si>
  <si>
    <t>0.976±0.041</t>
  </si>
  <si>
    <t>0.848±0.136</t>
  </si>
  <si>
    <t>0.943±0.058</t>
  </si>
  <si>
    <t>S. aureus</t>
  </si>
  <si>
    <t>0.596±0.151</t>
  </si>
  <si>
    <t>0.592±0.255</t>
  </si>
  <si>
    <t>0.519±0.231</t>
  </si>
  <si>
    <t>0.977±0.083</t>
  </si>
  <si>
    <t>0.093±0.234</t>
  </si>
  <si>
    <t>0.527±0.240</t>
  </si>
  <si>
    <t>ceftaroline</t>
  </si>
  <si>
    <t>0.899±0.099</t>
  </si>
  <si>
    <t>0.808±0.165</t>
  </si>
  <si>
    <t>0.797±0.149</t>
  </si>
  <si>
    <t>0.487±0.367</t>
  </si>
  <si>
    <t>0.930±0.094</t>
  </si>
  <si>
    <t>0.765±0.245</t>
  </si>
  <si>
    <t>0.760±0.142</t>
  </si>
  <si>
    <t>0.750±0.207</t>
  </si>
  <si>
    <t>0.663±0.222</t>
  </si>
  <si>
    <t>0.536±0.292</t>
  </si>
  <si>
    <t>0.809±0.156</t>
  </si>
  <si>
    <t>0.715±0.248</t>
  </si>
  <si>
    <t>0.944±0.054</t>
  </si>
  <si>
    <t>0.854±0.182</t>
  </si>
  <si>
    <t>0.929±0.048</t>
  </si>
  <si>
    <t>0.786±0.230</t>
  </si>
  <si>
    <t>0.949±0.053</t>
  </si>
  <si>
    <t>0.858±0.176</t>
  </si>
  <si>
    <t>0.462±0.199</t>
  </si>
  <si>
    <t>0.221±0.130</t>
  </si>
  <si>
    <t>0.816±0.102</t>
  </si>
  <si>
    <t>0.993±0.017</t>
  </si>
  <si>
    <t>0.918±0.111</t>
  </si>
  <si>
    <t>0.917±0.126</t>
  </si>
  <si>
    <t>0.927±0.076</t>
  </si>
  <si>
    <t>0.835±0.192</t>
  </si>
  <si>
    <t>0.977±0.028</t>
  </si>
  <si>
    <t>0.951±0.110</t>
  </si>
  <si>
    <t>fusidic_acid</t>
  </si>
  <si>
    <t>0.797±0.198</t>
  </si>
  <si>
    <t>0.712±0.258</t>
  </si>
  <si>
    <t>0.902±0.105</t>
  </si>
  <si>
    <t>0.545±0.300</t>
  </si>
  <si>
    <t>0.987±0.059</t>
  </si>
  <si>
    <t>0.892±0.208</t>
  </si>
  <si>
    <t>0.971±0.108</t>
  </si>
  <si>
    <t>0.937±0.124</t>
  </si>
  <si>
    <t>0.976±0.036</t>
  </si>
  <si>
    <t>0.866±0.185</t>
  </si>
  <si>
    <t>0.993±0.014</t>
  </si>
  <si>
    <t>0.934±0.114</t>
  </si>
  <si>
    <t>0.925±0.087</t>
  </si>
  <si>
    <t>0.918±0.119</t>
  </si>
  <si>
    <t>0.778±0.228</t>
  </si>
  <si>
    <t>0.641±0.411</t>
  </si>
  <si>
    <t>0.935±0.082</t>
  </si>
  <si>
    <t>0.848±0.230</t>
  </si>
  <si>
    <t>oxacillin</t>
  </si>
  <si>
    <t>0.819±0.204</t>
  </si>
  <si>
    <t>0.767±0.270</t>
  </si>
  <si>
    <t>0.936±0.053</t>
  </si>
  <si>
    <t>0.689±0.313</t>
  </si>
  <si>
    <t>0.995±0.014</t>
  </si>
  <si>
    <t>0.966±0.117</t>
  </si>
  <si>
    <t>0.976±0.030</t>
  </si>
  <si>
    <t>0.922±0.099</t>
  </si>
  <si>
    <t>0.944±0.072</t>
  </si>
  <si>
    <t>0.891±0.159</t>
  </si>
  <si>
    <t>0.955±0.081</t>
  </si>
  <si>
    <t>0.865±0.184</t>
  </si>
  <si>
    <t>0.131±0.200</t>
  </si>
  <si>
    <t>0.283±0.234</t>
  </si>
  <si>
    <t>0.658±0.245</t>
  </si>
  <si>
    <t>0.962±0.102</t>
  </si>
  <si>
    <t>0.823±0.219</t>
  </si>
  <si>
    <t>0.584±0.299</t>
  </si>
  <si>
    <t>0.851±0.192</t>
  </si>
  <si>
    <t>0.512±0.411</t>
  </si>
  <si>
    <t>0.954±0.072</t>
  </si>
  <si>
    <t>0.655±0.294</t>
  </si>
  <si>
    <t>S. enterica</t>
  </si>
  <si>
    <t>0.878±0.085</t>
  </si>
  <si>
    <t>0.828±0.113</t>
  </si>
  <si>
    <t>0.943±0.031</t>
  </si>
  <si>
    <t>0.762±0.131</t>
  </si>
  <si>
    <t>0.981±0.017</t>
  </si>
  <si>
    <t>0.895±0.096</t>
  </si>
  <si>
    <t>0.887±0.078</t>
  </si>
  <si>
    <t>0.874±0.097</t>
  </si>
  <si>
    <t>0.884±0.059</t>
  </si>
  <si>
    <t>0.769±0.149</t>
  </si>
  <si>
    <t>0.954±0.027</t>
  </si>
  <si>
    <t>0.912±0.067</t>
  </si>
  <si>
    <t>0.749±0.171</t>
  </si>
  <si>
    <t>0.725±0.208</t>
  </si>
  <si>
    <t>0.789±0.157</t>
  </si>
  <si>
    <t>0.939±0.137</t>
  </si>
  <si>
    <t>0.853±0.216</t>
  </si>
  <si>
    <t>0.952±0.035</t>
  </si>
  <si>
    <t>0.903±0.063</t>
  </si>
  <si>
    <t>0.980±0.010</t>
  </si>
  <si>
    <t>0.858±0.089</t>
  </si>
  <si>
    <t>0.996±0.004</t>
  </si>
  <si>
    <t>0.969±0.039</t>
  </si>
  <si>
    <t>0.967±0.045</t>
  </si>
  <si>
    <t>0.901±0.099</t>
  </si>
  <si>
    <t>0.958±0.030</t>
  </si>
  <si>
    <t>0.823±0.160</t>
  </si>
  <si>
    <t>0.989±0.014</t>
  </si>
  <si>
    <t>0.950±0.076</t>
  </si>
  <si>
    <t>0.941±0.072</t>
  </si>
  <si>
    <t>0.896±0.090</t>
  </si>
  <si>
    <t>0.969±0.031</t>
  </si>
  <si>
    <t>0.827±0.135</t>
  </si>
  <si>
    <t>0.994±0.009</t>
  </si>
  <si>
    <t>0.951±0.067</t>
  </si>
  <si>
    <t>0.853±0.079</t>
  </si>
  <si>
    <t>0.784±0.117</t>
  </si>
  <si>
    <t>0.622±0.201</t>
  </si>
  <si>
    <t>0.976±0.025</t>
  </si>
  <si>
    <t>0.917±0.068</t>
  </si>
  <si>
    <t>0.727±0.089</t>
  </si>
  <si>
    <t>0.557±0.173</t>
  </si>
  <si>
    <t>0.698±0.185</t>
  </si>
  <si>
    <t>0.208±0.137</t>
  </si>
  <si>
    <t>0.954±0.026</t>
  </si>
  <si>
    <t>0.622±0.179</t>
  </si>
  <si>
    <t>0.918±0.052</t>
  </si>
  <si>
    <t>0.813±0.099</t>
  </si>
  <si>
    <t>0.967±0.013</t>
  </si>
  <si>
    <t>0.785±0.104</t>
  </si>
  <si>
    <t>0.987±0.009</t>
  </si>
  <si>
    <t>0.878±0.077</t>
  </si>
  <si>
    <t>0.696±0.231</t>
  </si>
  <si>
    <t>0.495±0.311</t>
  </si>
  <si>
    <t>0.882±0.075</t>
  </si>
  <si>
    <t>0.158±0.259</t>
  </si>
  <si>
    <t>0.994±0.021</t>
  </si>
  <si>
    <t>0.790±0.310</t>
  </si>
  <si>
    <t>pefloxacin</t>
  </si>
  <si>
    <t>0.858±0.153</t>
  </si>
  <si>
    <t>0.858±0.134</t>
  </si>
  <si>
    <t>0.721±0.208</t>
  </si>
  <si>
    <t>0.582±0.342</t>
  </si>
  <si>
    <t>0.864±0.256</t>
  </si>
  <si>
    <t>0.855±0.206</t>
  </si>
  <si>
    <t>spectinomycin</t>
  </si>
  <si>
    <t>0.893±0.127</t>
  </si>
  <si>
    <t>0.896±0.153</t>
  </si>
  <si>
    <t>0.804±0.225</t>
  </si>
  <si>
    <t>0.720±0.326</t>
  </si>
  <si>
    <t>0.904±0.130</t>
  </si>
  <si>
    <t>0.834±0.180</t>
  </si>
  <si>
    <t>0.895±0.092</t>
  </si>
  <si>
    <t>0.872±0.099</t>
  </si>
  <si>
    <t>0.876±0.084</t>
  </si>
  <si>
    <t>0.804±0.176</t>
  </si>
  <si>
    <t>0.915±0.054</t>
  </si>
  <si>
    <t>0.879±0.080</t>
  </si>
  <si>
    <t>0.994±0.053</t>
  </si>
  <si>
    <t>0.994±0.062</t>
  </si>
  <si>
    <t>0.992±0.033</t>
  </si>
  <si>
    <t>0.998±0.007</t>
  </si>
  <si>
    <t>sulfisoxazole</t>
  </si>
  <si>
    <t>0.954±0.038</t>
  </si>
  <si>
    <t>0.892±0.079</t>
  </si>
  <si>
    <t>0.968±0.017</t>
  </si>
  <si>
    <t>0.862±0.104</t>
  </si>
  <si>
    <t>0.991±0.008</t>
  </si>
  <si>
    <t>0.956±0.046</t>
  </si>
  <si>
    <t>0.968±0.018</t>
  </si>
  <si>
    <t>0.968±0.020</t>
  </si>
  <si>
    <t>0.917±0.113</t>
  </si>
  <si>
    <t>0.897±0.163</t>
  </si>
  <si>
    <t>0.959±0.029</t>
  </si>
  <si>
    <t>0.967±0.025</t>
  </si>
  <si>
    <t>0.856±0.102</t>
  </si>
  <si>
    <t>0.758±0.144</t>
  </si>
  <si>
    <t>0.880±0.066</t>
  </si>
  <si>
    <t>0.672±0.169</t>
  </si>
  <si>
    <t>0.935±0.077</t>
  </si>
  <si>
    <t>0.805±0.170</t>
  </si>
  <si>
    <t>0.844±0.084</t>
  </si>
  <si>
    <t>0.710±0.150</t>
  </si>
  <si>
    <t>0.860±0.073</t>
  </si>
  <si>
    <t>0.590±0.230</t>
  </si>
  <si>
    <t>0.933±0.059</t>
  </si>
  <si>
    <t>0.708±0.183</t>
  </si>
  <si>
    <t>S. flexneri</t>
  </si>
  <si>
    <t>0.939±0.092</t>
  </si>
  <si>
    <t>0.895±0.194</t>
  </si>
  <si>
    <t>0.901±0.096</t>
  </si>
  <si>
    <t>0.694±0.360</t>
  </si>
  <si>
    <t>0.976±0.029</t>
  </si>
  <si>
    <t>0.958±0.052</t>
  </si>
  <si>
    <t>0.989±0.018</t>
  </si>
  <si>
    <t>0.997±0.011</t>
  </si>
  <si>
    <t>0.936±0.085</t>
  </si>
  <si>
    <t>0.932±0.102</t>
  </si>
  <si>
    <t>0.979±0.064</t>
  </si>
  <si>
    <t>0.984±0.052</t>
  </si>
  <si>
    <t>S. pneumoniae</t>
  </si>
  <si>
    <t>0.393±0.159</t>
  </si>
  <si>
    <t>0.296±0.173</t>
  </si>
  <si>
    <t>0.730±0.126</t>
  </si>
  <si>
    <t>0.997±0.025</t>
  </si>
  <si>
    <t>0.603±0.163</t>
  </si>
  <si>
    <t>0.313±0.183</t>
  </si>
  <si>
    <t>0.774±0.135</t>
  </si>
  <si>
    <t>0.037±0.100</t>
  </si>
  <si>
    <t>0.976±0.059</t>
  </si>
  <si>
    <t>0.188±0.222</t>
  </si>
  <si>
    <t>0.385±0.124</t>
  </si>
  <si>
    <t>0.534±0.203</t>
  </si>
  <si>
    <t>0.416±0.181</t>
  </si>
  <si>
    <t>0.093±0.178</t>
  </si>
  <si>
    <t>0.833±0.194</t>
  </si>
  <si>
    <t>0.369±0.339</t>
  </si>
  <si>
    <t>0.931±0.091</t>
  </si>
  <si>
    <t>0.840±0.177</t>
  </si>
  <si>
    <t>0.977±0.018</t>
  </si>
  <si>
    <t>0.879±0.187</t>
  </si>
  <si>
    <t>0.937±0.068</t>
  </si>
  <si>
    <t>0.781±0.083</t>
  </si>
  <si>
    <t>0.660±0.143</t>
  </si>
  <si>
    <t>0.839±0.051</t>
  </si>
  <si>
    <t>0.463±0.169</t>
  </si>
  <si>
    <t>0.983±0.014</t>
  </si>
  <si>
    <t>0.933±0.034</t>
  </si>
  <si>
    <t>0.576±0.162</t>
  </si>
  <si>
    <t>0.475±0.239</t>
  </si>
  <si>
    <t>0.645±0.221</t>
  </si>
  <si>
    <t>0.056±0.144</t>
  </si>
  <si>
    <t>0.965±0.091</t>
  </si>
  <si>
    <t>0.433±0.448</t>
  </si>
  <si>
    <t>0.588±0.082</t>
  </si>
  <si>
    <t>0.365±0.135</t>
  </si>
  <si>
    <t>0.718±0.092</t>
  </si>
  <si>
    <t>0.773±0.410</t>
  </si>
  <si>
    <t>0.728±0.078</t>
  </si>
  <si>
    <t>0.699±0.130</t>
  </si>
  <si>
    <t>0.751±0.052</t>
  </si>
  <si>
    <t>0.485±0.165</t>
  </si>
  <si>
    <t>0.969±0.018</t>
  </si>
  <si>
    <t>0.936±0.036</t>
  </si>
  <si>
    <t>S. sonnei</t>
  </si>
  <si>
    <t>0.763±0.001</t>
  </si>
  <si>
    <t>0.705±0.000</t>
  </si>
  <si>
    <t>0.561±0.000</t>
  </si>
  <si>
    <t>0.918±0.000</t>
  </si>
  <si>
    <t>0.245±0.000</t>
  </si>
  <si>
    <t>0.519±0.000</t>
  </si>
  <si>
    <t>0.722±0.112</t>
  </si>
  <si>
    <t>0.530±0.221</t>
  </si>
  <si>
    <t>0.715±0.115</t>
  </si>
  <si>
    <t>0.106±0.107</t>
  </si>
  <si>
    <t>0.983±0.017</t>
  </si>
  <si>
    <t>0.588±0.000</t>
  </si>
  <si>
    <t>0.935±0.107</t>
  </si>
  <si>
    <t>0.940±0.098</t>
  </si>
  <si>
    <t>0.828±0.149</t>
  </si>
  <si>
    <t>0.686±0.354</t>
  </si>
  <si>
    <t>0.955±0.068</t>
  </si>
  <si>
    <t>0.934±0.082</t>
  </si>
  <si>
    <t>cefoperazone</t>
  </si>
  <si>
    <t>0.817±0.184</t>
  </si>
  <si>
    <t>0.956±0.044</t>
  </si>
  <si>
    <t>0.715±0.286</t>
  </si>
  <si>
    <t>0.702±0.300</t>
  </si>
  <si>
    <t>0.947±0.054</t>
  </si>
  <si>
    <t>0.398±0.148</t>
  </si>
  <si>
    <t>0.216±0.016</t>
  </si>
  <si>
    <t>0.802±0.002</t>
  </si>
  <si>
    <t>0.845±0.156</t>
  </si>
  <si>
    <t>0.853±0.147</t>
  </si>
  <si>
    <t>0.727±0.107</t>
  </si>
  <si>
    <t>0.544±0.207</t>
  </si>
  <si>
    <t>0.935±0.066</t>
  </si>
  <si>
    <t>0.849±0.152</t>
  </si>
  <si>
    <t>0.445±0.000</t>
  </si>
  <si>
    <t>0.557±0.000</t>
  </si>
  <si>
    <t>0.553±0.000</t>
  </si>
  <si>
    <t>0.907±0.000</t>
  </si>
  <si>
    <t>0.132±0.000</t>
  </si>
  <si>
    <t>0.554±0.000</t>
  </si>
  <si>
    <t>0.912±0.141</t>
  </si>
  <si>
    <t>0.920±0.172</t>
  </si>
  <si>
    <t>0.803±0.181</t>
  </si>
  <si>
    <t>0.637±0.381</t>
  </si>
  <si>
    <t>0.968±0.050</t>
  </si>
  <si>
    <t>0.987±0.017</t>
  </si>
  <si>
    <t>0.864±0.198</t>
  </si>
  <si>
    <t>0.836±0.230</t>
  </si>
  <si>
    <t>0.759±0.215</t>
  </si>
  <si>
    <t>0.805±0.268</t>
  </si>
  <si>
    <t>0.844±0.240</t>
  </si>
  <si>
    <t>0.786±0.339</t>
  </si>
  <si>
    <t>0.709±0.125</t>
  </si>
  <si>
    <t>0.821±0.012</t>
  </si>
  <si>
    <t>0.513±0.087</t>
  </si>
  <si>
    <t>0.357±0.023</t>
  </si>
  <si>
    <t>0.793±0.208</t>
  </si>
  <si>
    <t>0.880±0.121</t>
  </si>
  <si>
    <t>0.272±0.000</t>
  </si>
  <si>
    <t>0.811±0.000</t>
  </si>
  <si>
    <t>0.733±0.000</t>
  </si>
  <si>
    <t>0.823±0.000</t>
  </si>
  <si>
    <t>0.111±0.000</t>
  </si>
  <si>
    <t>0.865±0.000</t>
  </si>
  <si>
    <t>0.928±0.067</t>
  </si>
  <si>
    <t>0.895±0.164</t>
  </si>
  <si>
    <t>0.770±0.194</t>
  </si>
  <si>
    <t>0.711±0.324</t>
  </si>
  <si>
    <t>0.932±0.067</t>
  </si>
  <si>
    <t>0.902±0.137</t>
  </si>
  <si>
    <t>S. suis</t>
  </si>
  <si>
    <t>0.947±0.053</t>
  </si>
  <si>
    <t>0.986±0.014</t>
  </si>
  <si>
    <t>0.933±0.050</t>
  </si>
  <si>
    <t>0.944±0.059</t>
  </si>
  <si>
    <t>0.877±0.112</t>
  </si>
  <si>
    <t>0.975±0.027</t>
  </si>
  <si>
    <t>0.984±0.017</t>
  </si>
  <si>
    <t>0.979±0.023</t>
  </si>
  <si>
    <t>0.973±0.025</t>
  </si>
  <si>
    <t>0.974±0.034</t>
  </si>
  <si>
    <t>0.969±0.053</t>
  </si>
  <si>
    <t>0.974±0.032</t>
  </si>
  <si>
    <t>0.954±0.059</t>
  </si>
  <si>
    <t>0.986±0.058</t>
  </si>
  <si>
    <t>0.936±0.058</t>
  </si>
  <si>
    <t>0.938±0.106</t>
  </si>
  <si>
    <t>0.903±0.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171D-F77A-3846-A0B5-A9CD24962D9A}">
  <dimension ref="A1:O175"/>
  <sheetViews>
    <sheetView tabSelected="1" topLeftCell="L1" workbookViewId="0">
      <selection activeCell="N2" sqref="N2"/>
    </sheetView>
  </sheetViews>
  <sheetFormatPr defaultColWidth="11.125" defaultRowHeight="15.95"/>
  <cols>
    <col min="1" max="1" width="20.875" style="3" customWidth="1"/>
    <col min="2" max="2" width="30" customWidth="1"/>
    <col min="12" max="12" width="16.875" bestFit="1" customWidth="1"/>
    <col min="13" max="13" width="14.375" bestFit="1" customWidth="1"/>
    <col min="14" max="14" width="25.875" customWidth="1"/>
    <col min="15" max="15" width="14.125" bestFit="1" customWidth="1"/>
    <col min="18" max="18" width="32.625" customWidth="1"/>
    <col min="19" max="20" width="29.375" customWidth="1"/>
    <col min="21" max="26" width="27.5" customWidth="1"/>
  </cols>
  <sheetData>
    <row r="1" spans="1:1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s="3" t="s">
        <v>15</v>
      </c>
      <c r="B2" t="s">
        <v>16</v>
      </c>
      <c r="C2" t="b">
        <f>IF(VALUE(LEFT(F2,5))&gt;0.7,TRUE,FALSE)</f>
        <v>1</v>
      </c>
      <c r="D2" t="b">
        <f>IF(VALUE(LEFT(F2,5))&gt;0.8,TRUE,FALSE)</f>
        <v>1</v>
      </c>
      <c r="E2" t="b">
        <f>IF(VALUE(LEFT(F2,5))&gt;0.9,TRUE,FALSE)</f>
        <v>0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s="4">
        <v>0.17447563739703101</v>
      </c>
      <c r="M2" s="4">
        <v>0.116460828379158</v>
      </c>
      <c r="N2" s="4">
        <v>5.19943242543092E-2</v>
      </c>
      <c r="O2" s="4">
        <v>5.7965202658946703E-2</v>
      </c>
    </row>
    <row r="3" spans="1:15">
      <c r="A3" s="3" t="s">
        <v>15</v>
      </c>
      <c r="B3" t="s">
        <v>23</v>
      </c>
      <c r="C3" t="b">
        <f t="shared" ref="C3:C66" si="0">IF(VALUE(LEFT(F3,5))&gt;0.7,TRUE,FALSE)</f>
        <v>0</v>
      </c>
      <c r="D3" t="b">
        <f t="shared" ref="D3:D66" si="1">IF(VALUE(LEFT(F3,5))&gt;0.8,TRUE,FALSE)</f>
        <v>0</v>
      </c>
      <c r="E3" t="b">
        <f t="shared" ref="E3:E66" si="2">IF(VALUE(LEFT(F3,5))&gt;0.9,TRUE,FALSE)</f>
        <v>0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s="4">
        <v>0.113076791095887</v>
      </c>
      <c r="M3" s="4">
        <v>0.113076754933002</v>
      </c>
      <c r="N3" s="4">
        <v>4.3542050964325903E-2</v>
      </c>
      <c r="O3" s="4">
        <v>0.153578021044397</v>
      </c>
    </row>
    <row r="4" spans="1:15">
      <c r="A4" s="3" t="s">
        <v>15</v>
      </c>
      <c r="B4" t="s">
        <v>30</v>
      </c>
      <c r="C4" t="b">
        <f t="shared" si="0"/>
        <v>0</v>
      </c>
      <c r="D4" t="b">
        <f t="shared" si="1"/>
        <v>0</v>
      </c>
      <c r="E4" t="b">
        <f t="shared" si="2"/>
        <v>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t="s">
        <v>36</v>
      </c>
      <c r="L4" s="4">
        <v>0.11839743014204999</v>
      </c>
      <c r="M4" s="4">
        <v>0.118397385074931</v>
      </c>
      <c r="N4" s="4">
        <v>9.3541464210351297E-2</v>
      </c>
      <c r="O4" s="4">
        <v>0.120723518144803</v>
      </c>
    </row>
    <row r="5" spans="1:15">
      <c r="A5" s="3" t="s">
        <v>15</v>
      </c>
      <c r="B5" t="s">
        <v>37</v>
      </c>
      <c r="C5" t="b">
        <f t="shared" si="0"/>
        <v>0</v>
      </c>
      <c r="D5" t="b">
        <f t="shared" si="1"/>
        <v>0</v>
      </c>
      <c r="E5" t="b">
        <f t="shared" si="2"/>
        <v>0</v>
      </c>
      <c r="F5" t="s">
        <v>38</v>
      </c>
      <c r="G5" t="s">
        <v>39</v>
      </c>
      <c r="H5" t="s">
        <v>40</v>
      </c>
      <c r="I5" t="s">
        <v>41</v>
      </c>
      <c r="J5" t="s">
        <v>42</v>
      </c>
      <c r="K5" t="s">
        <v>43</v>
      </c>
      <c r="L5" s="4">
        <v>0.129009558609046</v>
      </c>
      <c r="M5" s="4">
        <v>0.100231079538113</v>
      </c>
      <c r="N5" s="4">
        <v>4.7423484557972698E-2</v>
      </c>
      <c r="O5" s="4">
        <v>0.213139925289626</v>
      </c>
    </row>
    <row r="6" spans="1:15">
      <c r="A6" s="3" t="s">
        <v>15</v>
      </c>
      <c r="B6" t="s">
        <v>44</v>
      </c>
      <c r="C6" t="b">
        <f t="shared" si="0"/>
        <v>1</v>
      </c>
      <c r="D6" t="b">
        <f t="shared" si="1"/>
        <v>0</v>
      </c>
      <c r="E6" t="b">
        <f t="shared" si="2"/>
        <v>0</v>
      </c>
      <c r="F6" t="s">
        <v>45</v>
      </c>
      <c r="G6" t="s">
        <v>46</v>
      </c>
      <c r="H6" t="s">
        <v>47</v>
      </c>
      <c r="I6" t="s">
        <v>48</v>
      </c>
      <c r="J6" t="s">
        <v>49</v>
      </c>
      <c r="K6" t="s">
        <v>50</v>
      </c>
      <c r="L6" s="4">
        <v>0.496532216684205</v>
      </c>
      <c r="M6" s="4">
        <v>5.2389949427393299E-2</v>
      </c>
      <c r="N6" s="4">
        <v>2.11231010295568E-2</v>
      </c>
      <c r="O6" s="4">
        <v>0.15533006341768299</v>
      </c>
    </row>
    <row r="7" spans="1:15">
      <c r="A7" s="3" t="s">
        <v>15</v>
      </c>
      <c r="B7" t="s">
        <v>51</v>
      </c>
      <c r="C7" t="b">
        <f t="shared" si="0"/>
        <v>1</v>
      </c>
      <c r="D7" t="b">
        <f t="shared" si="1"/>
        <v>0</v>
      </c>
      <c r="E7" t="b">
        <f t="shared" si="2"/>
        <v>0</v>
      </c>
      <c r="F7" t="s">
        <v>52</v>
      </c>
      <c r="G7" t="s">
        <v>53</v>
      </c>
      <c r="H7" t="s">
        <v>54</v>
      </c>
      <c r="I7" t="s">
        <v>55</v>
      </c>
      <c r="J7" t="s">
        <v>56</v>
      </c>
      <c r="K7" t="s">
        <v>57</v>
      </c>
      <c r="L7" s="4">
        <v>0.15620926096642199</v>
      </c>
      <c r="M7" s="4">
        <v>0.113654539176805</v>
      </c>
      <c r="N7" s="4">
        <v>5.7492770203711803E-2</v>
      </c>
      <c r="O7" s="4">
        <v>0.102090995769253</v>
      </c>
    </row>
    <row r="8" spans="1:15">
      <c r="A8" s="3" t="s">
        <v>15</v>
      </c>
      <c r="B8" t="s">
        <v>58</v>
      </c>
      <c r="C8" t="b">
        <f t="shared" si="0"/>
        <v>1</v>
      </c>
      <c r="D8" t="b">
        <f t="shared" si="1"/>
        <v>1</v>
      </c>
      <c r="E8" t="b">
        <f t="shared" si="2"/>
        <v>0</v>
      </c>
      <c r="F8" t="s">
        <v>59</v>
      </c>
      <c r="G8" t="s">
        <v>60</v>
      </c>
      <c r="H8" t="s">
        <v>61</v>
      </c>
      <c r="I8" t="s">
        <v>62</v>
      </c>
      <c r="J8" t="s">
        <v>63</v>
      </c>
      <c r="K8" t="s">
        <v>64</v>
      </c>
      <c r="L8" s="4">
        <v>4.7687059709841502E-2</v>
      </c>
      <c r="M8" s="4">
        <v>6.6911404562702698E-2</v>
      </c>
      <c r="N8" s="4">
        <v>4.0120593974069599E-2</v>
      </c>
      <c r="O8" s="4">
        <v>0.50772579758117498</v>
      </c>
    </row>
    <row r="9" spans="1:15">
      <c r="A9" s="3" t="s">
        <v>15</v>
      </c>
      <c r="B9" t="s">
        <v>65</v>
      </c>
      <c r="C9" t="b">
        <f t="shared" si="0"/>
        <v>1</v>
      </c>
      <c r="D9" t="b">
        <f t="shared" si="1"/>
        <v>0</v>
      </c>
      <c r="E9" t="b">
        <f t="shared" si="2"/>
        <v>0</v>
      </c>
      <c r="F9" t="s">
        <v>66</v>
      </c>
      <c r="G9" t="s">
        <v>67</v>
      </c>
      <c r="H9" t="s">
        <v>68</v>
      </c>
      <c r="I9" t="s">
        <v>69</v>
      </c>
      <c r="J9" t="s">
        <v>70</v>
      </c>
      <c r="K9" t="s">
        <v>71</v>
      </c>
      <c r="L9" s="4">
        <v>0.13174030302099299</v>
      </c>
      <c r="M9" s="4">
        <v>0.119013782186091</v>
      </c>
      <c r="N9" s="4">
        <v>8.2206554109459207E-2</v>
      </c>
      <c r="O9" s="4">
        <v>7.9528254388642194E-2</v>
      </c>
    </row>
    <row r="10" spans="1:15">
      <c r="A10" s="3" t="s">
        <v>15</v>
      </c>
      <c r="B10" t="s">
        <v>72</v>
      </c>
      <c r="C10" t="b">
        <f t="shared" si="0"/>
        <v>0</v>
      </c>
      <c r="D10" t="b">
        <f t="shared" si="1"/>
        <v>0</v>
      </c>
      <c r="E10" t="b">
        <f t="shared" si="2"/>
        <v>0</v>
      </c>
      <c r="F10" t="s">
        <v>73</v>
      </c>
      <c r="G10" t="s">
        <v>74</v>
      </c>
      <c r="H10" t="s">
        <v>75</v>
      </c>
      <c r="I10" t="s">
        <v>76</v>
      </c>
      <c r="J10" t="s">
        <v>77</v>
      </c>
      <c r="K10" t="s">
        <v>78</v>
      </c>
      <c r="L10" s="4">
        <v>9.02678896299728E-2</v>
      </c>
      <c r="M10" s="4">
        <v>9.3407018741308495E-2</v>
      </c>
      <c r="N10" s="4">
        <v>6.8739446083304498E-2</v>
      </c>
      <c r="O10" s="4">
        <v>0.30960191186946401</v>
      </c>
    </row>
    <row r="11" spans="1:15">
      <c r="A11" s="3" t="s">
        <v>15</v>
      </c>
      <c r="B11" t="s">
        <v>79</v>
      </c>
      <c r="C11" t="b">
        <f t="shared" si="0"/>
        <v>1</v>
      </c>
      <c r="D11" t="b">
        <f t="shared" si="1"/>
        <v>1</v>
      </c>
      <c r="E11" t="b">
        <f t="shared" si="2"/>
        <v>0</v>
      </c>
      <c r="F11" t="s">
        <v>80</v>
      </c>
      <c r="G11" t="s">
        <v>81</v>
      </c>
      <c r="H11" t="s">
        <v>82</v>
      </c>
      <c r="I11" t="s">
        <v>83</v>
      </c>
      <c r="J11" t="s">
        <v>84</v>
      </c>
      <c r="K11" t="s">
        <v>85</v>
      </c>
      <c r="L11" s="4">
        <v>0.23745935274735799</v>
      </c>
      <c r="M11" s="4">
        <v>0.10449880502731899</v>
      </c>
      <c r="N11" s="4">
        <v>5.05179773189528E-2</v>
      </c>
      <c r="O11" s="4">
        <v>7.0613657394703294E-2</v>
      </c>
    </row>
    <row r="12" spans="1:15">
      <c r="A12" s="3" t="s">
        <v>15</v>
      </c>
      <c r="B12" t="s">
        <v>86</v>
      </c>
      <c r="C12" t="b">
        <f t="shared" si="0"/>
        <v>1</v>
      </c>
      <c r="D12" t="b">
        <f t="shared" si="1"/>
        <v>1</v>
      </c>
      <c r="E12" t="b">
        <f t="shared" si="2"/>
        <v>0</v>
      </c>
      <c r="F12" t="s">
        <v>87</v>
      </c>
      <c r="G12" t="s">
        <v>88</v>
      </c>
      <c r="H12" t="s">
        <v>89</v>
      </c>
      <c r="I12" t="s">
        <v>90</v>
      </c>
      <c r="J12" t="s">
        <v>91</v>
      </c>
      <c r="K12" t="s">
        <v>92</v>
      </c>
      <c r="L12" s="4">
        <v>0.49813092028094202</v>
      </c>
      <c r="M12" s="4">
        <v>6.6511034461937305E-2</v>
      </c>
      <c r="N12" s="4">
        <v>3.1834688576687399E-2</v>
      </c>
      <c r="O12" s="4">
        <v>6.7010821298805895E-2</v>
      </c>
    </row>
    <row r="13" spans="1:15">
      <c r="A13" s="3" t="s">
        <v>93</v>
      </c>
      <c r="B13" t="s">
        <v>94</v>
      </c>
      <c r="C13" t="b">
        <f t="shared" si="0"/>
        <v>0</v>
      </c>
      <c r="D13" t="b">
        <f t="shared" si="1"/>
        <v>0</v>
      </c>
      <c r="E13" t="b">
        <f t="shared" si="2"/>
        <v>0</v>
      </c>
      <c r="F13" t="s">
        <v>95</v>
      </c>
      <c r="G13" t="s">
        <v>96</v>
      </c>
      <c r="H13" t="s">
        <v>97</v>
      </c>
      <c r="I13" t="s">
        <v>98</v>
      </c>
      <c r="J13" t="s">
        <v>99</v>
      </c>
      <c r="K13" t="s">
        <v>100</v>
      </c>
      <c r="L13" s="4">
        <v>0.103145176866485</v>
      </c>
      <c r="M13" s="4">
        <v>0.10314522918555601</v>
      </c>
      <c r="N13" s="4">
        <v>0.23197677081047599</v>
      </c>
      <c r="O13" s="4">
        <v>4.0423283161273998E-2</v>
      </c>
    </row>
    <row r="14" spans="1:15">
      <c r="A14" s="3" t="s">
        <v>101</v>
      </c>
      <c r="B14" t="s">
        <v>102</v>
      </c>
      <c r="C14" t="b">
        <f t="shared" si="0"/>
        <v>0</v>
      </c>
      <c r="D14" t="b">
        <f t="shared" si="1"/>
        <v>0</v>
      </c>
      <c r="E14" t="b">
        <f t="shared" si="2"/>
        <v>0</v>
      </c>
      <c r="F14" t="s">
        <v>103</v>
      </c>
      <c r="G14" t="s">
        <v>104</v>
      </c>
      <c r="H14" t="s">
        <v>105</v>
      </c>
      <c r="I14" t="s">
        <v>76</v>
      </c>
      <c r="J14" t="s">
        <v>106</v>
      </c>
      <c r="K14" t="s">
        <v>76</v>
      </c>
      <c r="L14" s="4">
        <v>0.101888335743162</v>
      </c>
      <c r="M14" s="4">
        <v>9.7878575113231503E-2</v>
      </c>
      <c r="N14" s="4">
        <v>6.9097271976173394E-2</v>
      </c>
      <c r="O14" s="4">
        <v>0.25253038761482599</v>
      </c>
    </row>
    <row r="15" spans="1:15">
      <c r="A15" s="3" t="s">
        <v>101</v>
      </c>
      <c r="B15" t="s">
        <v>107</v>
      </c>
      <c r="C15" t="b">
        <f t="shared" si="0"/>
        <v>0</v>
      </c>
      <c r="D15" t="b">
        <f t="shared" si="1"/>
        <v>0</v>
      </c>
      <c r="E15" t="b">
        <f t="shared" si="2"/>
        <v>0</v>
      </c>
      <c r="F15" t="s">
        <v>108</v>
      </c>
      <c r="G15" t="s">
        <v>109</v>
      </c>
      <c r="H15" t="s">
        <v>110</v>
      </c>
      <c r="I15" t="s">
        <v>111</v>
      </c>
      <c r="J15" t="s">
        <v>112</v>
      </c>
      <c r="K15" t="s">
        <v>113</v>
      </c>
      <c r="L15" s="4">
        <v>0.142021727595388</v>
      </c>
      <c r="M15" s="4">
        <v>0.111382040337729</v>
      </c>
      <c r="N15" s="4">
        <v>9.6510819343506193E-2</v>
      </c>
      <c r="O15" s="4">
        <v>9.6927458960719595E-2</v>
      </c>
    </row>
    <row r="16" spans="1:15">
      <c r="A16" s="3" t="s">
        <v>101</v>
      </c>
      <c r="B16" t="s">
        <v>114</v>
      </c>
      <c r="C16" t="b">
        <f t="shared" si="0"/>
        <v>0</v>
      </c>
      <c r="D16" t="b">
        <f t="shared" si="1"/>
        <v>0</v>
      </c>
      <c r="E16" t="b">
        <f t="shared" si="2"/>
        <v>0</v>
      </c>
      <c r="F16" t="s">
        <v>115</v>
      </c>
      <c r="G16" t="s">
        <v>116</v>
      </c>
      <c r="H16" t="s">
        <v>117</v>
      </c>
      <c r="I16" t="s">
        <v>118</v>
      </c>
      <c r="J16" t="s">
        <v>119</v>
      </c>
      <c r="K16" t="s">
        <v>120</v>
      </c>
      <c r="L16" s="4">
        <v>5.1506065850666097E-2</v>
      </c>
      <c r="M16" s="4">
        <v>9.3733859134479097E-2</v>
      </c>
      <c r="N16" s="4">
        <v>8.5779255491027495E-2</v>
      </c>
      <c r="O16" s="4">
        <v>0.36773148262358801</v>
      </c>
    </row>
    <row r="17" spans="1:15">
      <c r="A17" s="3" t="s">
        <v>101</v>
      </c>
      <c r="B17" t="s">
        <v>65</v>
      </c>
      <c r="C17" t="b">
        <f t="shared" si="0"/>
        <v>1</v>
      </c>
      <c r="D17" t="b">
        <f t="shared" si="1"/>
        <v>1</v>
      </c>
      <c r="E17" t="b">
        <f t="shared" si="2"/>
        <v>1</v>
      </c>
      <c r="F17" t="s">
        <v>121</v>
      </c>
      <c r="G17" t="s">
        <v>122</v>
      </c>
      <c r="H17" t="s">
        <v>123</v>
      </c>
      <c r="I17" t="s">
        <v>124</v>
      </c>
      <c r="J17" t="s">
        <v>125</v>
      </c>
      <c r="K17" t="s">
        <v>126</v>
      </c>
      <c r="L17" s="4">
        <v>8.0485782063893799E-2</v>
      </c>
      <c r="M17" s="4">
        <v>0.14322718859560199</v>
      </c>
      <c r="N17" s="4">
        <v>8.0298685795908195E-2</v>
      </c>
      <c r="O17" s="4">
        <v>0.102037481406285</v>
      </c>
    </row>
    <row r="18" spans="1:15">
      <c r="A18" s="3" t="s">
        <v>101</v>
      </c>
      <c r="B18" t="s">
        <v>127</v>
      </c>
      <c r="C18" t="b">
        <f t="shared" si="0"/>
        <v>1</v>
      </c>
      <c r="D18" t="b">
        <f t="shared" si="1"/>
        <v>0</v>
      </c>
      <c r="E18" t="b">
        <f t="shared" si="2"/>
        <v>0</v>
      </c>
      <c r="F18" t="s">
        <v>128</v>
      </c>
      <c r="G18" t="s">
        <v>129</v>
      </c>
      <c r="H18" t="s">
        <v>130</v>
      </c>
      <c r="I18" t="s">
        <v>131</v>
      </c>
      <c r="J18" t="s">
        <v>132</v>
      </c>
      <c r="K18" t="s">
        <v>133</v>
      </c>
      <c r="L18" s="4">
        <v>5.3693840109482603E-2</v>
      </c>
      <c r="M18" s="4">
        <v>9.3191689214089296E-2</v>
      </c>
      <c r="N18" s="4">
        <v>0.39754350963701701</v>
      </c>
      <c r="O18" s="4">
        <v>6.3491140334641594E-2</v>
      </c>
    </row>
    <row r="19" spans="1:15">
      <c r="A19" s="3" t="s">
        <v>101</v>
      </c>
      <c r="B19" t="s">
        <v>86</v>
      </c>
      <c r="C19" t="b">
        <f t="shared" si="0"/>
        <v>1</v>
      </c>
      <c r="D19" t="b">
        <f t="shared" si="1"/>
        <v>1</v>
      </c>
      <c r="E19" t="b">
        <f t="shared" si="2"/>
        <v>1</v>
      </c>
      <c r="F19" t="s">
        <v>134</v>
      </c>
      <c r="G19" t="s">
        <v>135</v>
      </c>
      <c r="H19" t="s">
        <v>136</v>
      </c>
      <c r="I19" t="s">
        <v>137</v>
      </c>
      <c r="J19" t="s">
        <v>138</v>
      </c>
      <c r="K19" t="s">
        <v>139</v>
      </c>
      <c r="L19" s="4">
        <v>8.5495239488141E-2</v>
      </c>
      <c r="M19" s="4">
        <v>0.13795839465089299</v>
      </c>
      <c r="N19" s="4">
        <v>0.143032745756039</v>
      </c>
      <c r="O19" s="4">
        <v>9.5349904753221304E-2</v>
      </c>
    </row>
    <row r="20" spans="1:15">
      <c r="A20" s="3" t="s">
        <v>140</v>
      </c>
      <c r="B20" t="s">
        <v>141</v>
      </c>
      <c r="C20" t="b">
        <f t="shared" si="0"/>
        <v>1</v>
      </c>
      <c r="D20" t="b">
        <f t="shared" si="1"/>
        <v>1</v>
      </c>
      <c r="E20" t="b">
        <f t="shared" si="2"/>
        <v>1</v>
      </c>
      <c r="F20" t="s">
        <v>142</v>
      </c>
      <c r="G20" t="s">
        <v>143</v>
      </c>
      <c r="H20" t="s">
        <v>144</v>
      </c>
      <c r="I20" t="s">
        <v>145</v>
      </c>
      <c r="J20" t="s">
        <v>146</v>
      </c>
      <c r="K20" t="s">
        <v>147</v>
      </c>
      <c r="L20" s="4">
        <v>0.120911148650307</v>
      </c>
      <c r="M20" s="4">
        <v>0.120911196560884</v>
      </c>
      <c r="N20" s="4">
        <v>4.4315239610260397E-2</v>
      </c>
      <c r="O20" s="4">
        <v>7.3749903538154998E-2</v>
      </c>
    </row>
    <row r="21" spans="1:15">
      <c r="A21" s="3" t="s">
        <v>140</v>
      </c>
      <c r="B21" t="s">
        <v>148</v>
      </c>
      <c r="C21" t="b">
        <f t="shared" si="0"/>
        <v>1</v>
      </c>
      <c r="D21" t="b">
        <f t="shared" si="1"/>
        <v>1</v>
      </c>
      <c r="E21" t="b">
        <f t="shared" si="2"/>
        <v>0</v>
      </c>
      <c r="F21" t="s">
        <v>149</v>
      </c>
      <c r="G21" t="s">
        <v>150</v>
      </c>
      <c r="H21" t="s">
        <v>151</v>
      </c>
      <c r="I21" t="s">
        <v>152</v>
      </c>
      <c r="J21" t="s">
        <v>153</v>
      </c>
      <c r="K21" t="s">
        <v>154</v>
      </c>
      <c r="L21" s="4">
        <v>0.19835318468209501</v>
      </c>
      <c r="M21" s="4">
        <v>9.3793397552865906E-2</v>
      </c>
      <c r="N21" s="4">
        <v>3.8212129811774097E-2</v>
      </c>
      <c r="O21" s="4">
        <v>4.5168836659357003E-2</v>
      </c>
    </row>
    <row r="22" spans="1:15">
      <c r="A22" s="3" t="s">
        <v>140</v>
      </c>
      <c r="B22" t="s">
        <v>155</v>
      </c>
      <c r="C22" t="b">
        <f t="shared" si="0"/>
        <v>1</v>
      </c>
      <c r="D22" t="b">
        <f t="shared" si="1"/>
        <v>1</v>
      </c>
      <c r="E22" t="b">
        <f t="shared" si="2"/>
        <v>1</v>
      </c>
      <c r="F22" t="s">
        <v>156</v>
      </c>
      <c r="G22" t="s">
        <v>157</v>
      </c>
      <c r="H22" t="s">
        <v>158</v>
      </c>
      <c r="I22" t="s">
        <v>159</v>
      </c>
      <c r="J22" t="s">
        <v>160</v>
      </c>
      <c r="K22" t="s">
        <v>161</v>
      </c>
      <c r="L22" s="4">
        <v>0.61972400877167999</v>
      </c>
      <c r="M22" s="4">
        <v>5.07268074808266E-2</v>
      </c>
      <c r="N22" s="4">
        <v>2.1903373854925599E-2</v>
      </c>
      <c r="O22" s="4">
        <v>7.2958986542758703E-2</v>
      </c>
    </row>
    <row r="23" spans="1:15">
      <c r="A23" s="3" t="s">
        <v>140</v>
      </c>
      <c r="B23" t="s">
        <v>23</v>
      </c>
      <c r="C23" t="b">
        <f t="shared" si="0"/>
        <v>0</v>
      </c>
      <c r="D23" t="b">
        <f t="shared" si="1"/>
        <v>0</v>
      </c>
      <c r="E23" t="b">
        <f t="shared" si="2"/>
        <v>0</v>
      </c>
      <c r="F23" t="s">
        <v>162</v>
      </c>
      <c r="G23" t="s">
        <v>163</v>
      </c>
      <c r="H23" t="s">
        <v>164</v>
      </c>
      <c r="I23" t="s">
        <v>165</v>
      </c>
      <c r="J23" t="s">
        <v>166</v>
      </c>
      <c r="K23" t="s">
        <v>167</v>
      </c>
      <c r="L23" s="4">
        <v>8.3480451268094294E-2</v>
      </c>
      <c r="M23" s="4">
        <v>0.12135770847499899</v>
      </c>
      <c r="N23" s="4">
        <v>6.2862832389438197E-2</v>
      </c>
      <c r="O23" s="4">
        <v>0.209622993926216</v>
      </c>
    </row>
    <row r="24" spans="1:15">
      <c r="A24" s="3" t="s">
        <v>140</v>
      </c>
      <c r="B24" t="s">
        <v>168</v>
      </c>
      <c r="C24" t="b">
        <f t="shared" si="0"/>
        <v>1</v>
      </c>
      <c r="D24" t="b">
        <f t="shared" si="1"/>
        <v>0</v>
      </c>
      <c r="E24" t="b">
        <f t="shared" si="2"/>
        <v>0</v>
      </c>
      <c r="F24" t="s">
        <v>169</v>
      </c>
      <c r="G24" t="s">
        <v>170</v>
      </c>
      <c r="H24" t="s">
        <v>171</v>
      </c>
      <c r="I24" t="s">
        <v>172</v>
      </c>
      <c r="J24" t="s">
        <v>173</v>
      </c>
      <c r="K24" t="s">
        <v>174</v>
      </c>
      <c r="L24" s="4">
        <v>0.42100043928285502</v>
      </c>
      <c r="M24" s="4">
        <v>7.9420751374456006E-2</v>
      </c>
      <c r="N24" s="4">
        <v>4.3418623803925402E-2</v>
      </c>
      <c r="O24" s="4">
        <v>5.71134475774999E-2</v>
      </c>
    </row>
    <row r="25" spans="1:15">
      <c r="A25" s="3" t="s">
        <v>140</v>
      </c>
      <c r="B25" t="s">
        <v>175</v>
      </c>
      <c r="C25" t="b">
        <f t="shared" si="0"/>
        <v>1</v>
      </c>
      <c r="D25" t="b">
        <f t="shared" si="1"/>
        <v>0</v>
      </c>
      <c r="E25" t="b">
        <f t="shared" si="2"/>
        <v>0</v>
      </c>
      <c r="F25" t="s">
        <v>176</v>
      </c>
      <c r="G25" t="s">
        <v>177</v>
      </c>
      <c r="H25" t="s">
        <v>178</v>
      </c>
      <c r="I25" t="s">
        <v>179</v>
      </c>
      <c r="J25" t="s">
        <v>180</v>
      </c>
      <c r="K25" t="s">
        <v>181</v>
      </c>
      <c r="L25" s="4">
        <v>0.38549163432605899</v>
      </c>
      <c r="M25" s="4">
        <v>4.81811310546836E-2</v>
      </c>
      <c r="N25" s="4">
        <v>4.9321222092831199E-2</v>
      </c>
      <c r="O25" s="4">
        <v>0.28402196687457099</v>
      </c>
    </row>
    <row r="26" spans="1:15">
      <c r="A26" s="3" t="s">
        <v>140</v>
      </c>
      <c r="B26" t="s">
        <v>182</v>
      </c>
      <c r="C26" t="b">
        <f t="shared" si="0"/>
        <v>1</v>
      </c>
      <c r="D26" t="b">
        <f t="shared" si="1"/>
        <v>0</v>
      </c>
      <c r="E26" t="b">
        <f t="shared" si="2"/>
        <v>0</v>
      </c>
      <c r="F26" t="s">
        <v>183</v>
      </c>
      <c r="G26" t="s">
        <v>184</v>
      </c>
      <c r="H26" t="s">
        <v>185</v>
      </c>
      <c r="I26" t="s">
        <v>186</v>
      </c>
      <c r="J26" t="s">
        <v>187</v>
      </c>
      <c r="K26" t="s">
        <v>188</v>
      </c>
      <c r="L26" s="4">
        <v>0.70989026874393402</v>
      </c>
      <c r="M26" s="4">
        <v>4.7241171329536397E-2</v>
      </c>
      <c r="N26" s="4">
        <v>2.15510620891574E-2</v>
      </c>
      <c r="O26" s="4">
        <v>3.3669112456389198E-2</v>
      </c>
    </row>
    <row r="27" spans="1:15">
      <c r="A27" s="3" t="s">
        <v>140</v>
      </c>
      <c r="B27" t="s">
        <v>102</v>
      </c>
      <c r="C27" t="b">
        <f t="shared" si="0"/>
        <v>0</v>
      </c>
      <c r="D27" t="b">
        <f t="shared" si="1"/>
        <v>0</v>
      </c>
      <c r="E27" t="b">
        <f t="shared" si="2"/>
        <v>0</v>
      </c>
      <c r="F27" t="s">
        <v>189</v>
      </c>
      <c r="G27" t="s">
        <v>190</v>
      </c>
      <c r="H27" t="s">
        <v>191</v>
      </c>
      <c r="I27" t="s">
        <v>192</v>
      </c>
      <c r="J27" t="s">
        <v>193</v>
      </c>
      <c r="K27" t="s">
        <v>191</v>
      </c>
      <c r="L27" s="4">
        <v>0.99909087765706495</v>
      </c>
      <c r="M27" s="4">
        <v>8.8688788870433294E-5</v>
      </c>
      <c r="N27" s="4">
        <v>1.162737795992E-4</v>
      </c>
      <c r="O27" s="4">
        <v>1.244424018388E-4</v>
      </c>
    </row>
    <row r="28" spans="1:15">
      <c r="A28" s="3" t="s">
        <v>140</v>
      </c>
      <c r="B28" t="s">
        <v>194</v>
      </c>
      <c r="C28" t="b">
        <f t="shared" si="0"/>
        <v>0</v>
      </c>
      <c r="D28" t="b">
        <f t="shared" si="1"/>
        <v>0</v>
      </c>
      <c r="E28" t="b">
        <f t="shared" si="2"/>
        <v>0</v>
      </c>
      <c r="F28" t="s">
        <v>195</v>
      </c>
      <c r="G28" t="s">
        <v>196</v>
      </c>
      <c r="H28" t="s">
        <v>197</v>
      </c>
      <c r="I28" t="s">
        <v>198</v>
      </c>
      <c r="J28" t="s">
        <v>199</v>
      </c>
      <c r="K28" t="s">
        <v>200</v>
      </c>
      <c r="L28" s="4">
        <v>0.266603377177759</v>
      </c>
      <c r="M28" s="4">
        <v>0.14051284454443499</v>
      </c>
      <c r="N28" s="4">
        <v>0.269945338106512</v>
      </c>
      <c r="O28" s="4">
        <v>6.6694330360146395E-2</v>
      </c>
    </row>
    <row r="29" spans="1:15">
      <c r="A29" s="3" t="s">
        <v>140</v>
      </c>
      <c r="B29" t="s">
        <v>37</v>
      </c>
      <c r="C29" t="b">
        <f t="shared" si="0"/>
        <v>1</v>
      </c>
      <c r="D29" t="b">
        <f t="shared" si="1"/>
        <v>1</v>
      </c>
      <c r="E29" t="b">
        <f t="shared" si="2"/>
        <v>1</v>
      </c>
      <c r="F29" t="s">
        <v>201</v>
      </c>
      <c r="G29" t="s">
        <v>202</v>
      </c>
      <c r="H29" t="s">
        <v>203</v>
      </c>
      <c r="I29" t="s">
        <v>204</v>
      </c>
      <c r="J29" t="s">
        <v>205</v>
      </c>
      <c r="K29" t="s">
        <v>206</v>
      </c>
      <c r="L29" s="4">
        <v>0.46259587992062401</v>
      </c>
      <c r="M29" s="4">
        <v>6.7930492070570406E-2</v>
      </c>
      <c r="N29" s="4">
        <v>2.9832292007593599E-2</v>
      </c>
      <c r="O29" s="4">
        <v>7.5926262165180697E-2</v>
      </c>
    </row>
    <row r="30" spans="1:15">
      <c r="A30" s="3" t="s">
        <v>140</v>
      </c>
      <c r="B30" t="s">
        <v>207</v>
      </c>
      <c r="C30" t="b">
        <f t="shared" si="0"/>
        <v>0</v>
      </c>
      <c r="D30" t="b">
        <f t="shared" si="1"/>
        <v>0</v>
      </c>
      <c r="E30" t="b">
        <f t="shared" si="2"/>
        <v>0</v>
      </c>
      <c r="F30" t="s">
        <v>208</v>
      </c>
      <c r="G30" t="s">
        <v>209</v>
      </c>
      <c r="H30" t="s">
        <v>210</v>
      </c>
      <c r="I30" t="s">
        <v>211</v>
      </c>
      <c r="J30" t="s">
        <v>212</v>
      </c>
      <c r="K30" t="s">
        <v>213</v>
      </c>
      <c r="L30" s="4">
        <v>2.4701515957855E-2</v>
      </c>
      <c r="M30" s="4">
        <v>0.83056645530776296</v>
      </c>
      <c r="N30" s="4">
        <v>2.3931819105697701E-2</v>
      </c>
      <c r="O30" s="4">
        <v>2.2809886070927401E-2</v>
      </c>
    </row>
    <row r="31" spans="1:15">
      <c r="A31" s="3" t="s">
        <v>140</v>
      </c>
      <c r="B31" t="s">
        <v>214</v>
      </c>
      <c r="C31" t="b">
        <f t="shared" si="0"/>
        <v>1</v>
      </c>
      <c r="D31" t="b">
        <f t="shared" si="1"/>
        <v>1</v>
      </c>
      <c r="E31" t="b">
        <f t="shared" si="2"/>
        <v>0</v>
      </c>
      <c r="F31" t="s">
        <v>215</v>
      </c>
      <c r="G31" t="s">
        <v>216</v>
      </c>
      <c r="H31" t="s">
        <v>217</v>
      </c>
      <c r="I31" t="s">
        <v>218</v>
      </c>
      <c r="J31" t="s">
        <v>219</v>
      </c>
      <c r="K31" t="s">
        <v>220</v>
      </c>
      <c r="L31" s="4">
        <v>0.73557722168946704</v>
      </c>
      <c r="M31" s="4">
        <v>3.44205511467768E-2</v>
      </c>
      <c r="N31" s="4">
        <v>1.9927508553996401E-2</v>
      </c>
      <c r="O31" s="4">
        <v>4.4528314546440198E-2</v>
      </c>
    </row>
    <row r="32" spans="1:15">
      <c r="A32" s="3" t="s">
        <v>140</v>
      </c>
      <c r="B32" t="s">
        <v>221</v>
      </c>
      <c r="C32" t="b">
        <f t="shared" si="0"/>
        <v>0</v>
      </c>
      <c r="D32" t="b">
        <f t="shared" si="1"/>
        <v>0</v>
      </c>
      <c r="E32" t="b">
        <f t="shared" si="2"/>
        <v>0</v>
      </c>
      <c r="F32" t="s">
        <v>222</v>
      </c>
      <c r="G32" t="s">
        <v>223</v>
      </c>
      <c r="H32" t="s">
        <v>224</v>
      </c>
      <c r="I32" t="s">
        <v>225</v>
      </c>
      <c r="J32" t="s">
        <v>226</v>
      </c>
      <c r="K32" t="s">
        <v>227</v>
      </c>
      <c r="L32" s="4">
        <v>0.86105653654631498</v>
      </c>
      <c r="M32" s="4">
        <v>1.91266444713637E-2</v>
      </c>
      <c r="N32" s="4">
        <v>1.17463166701176E-2</v>
      </c>
      <c r="O32" s="4">
        <v>5.9199783902452998E-3</v>
      </c>
    </row>
    <row r="33" spans="1:15">
      <c r="A33" s="3" t="s">
        <v>140</v>
      </c>
      <c r="B33" t="s">
        <v>228</v>
      </c>
      <c r="C33" t="b">
        <f t="shared" si="0"/>
        <v>1</v>
      </c>
      <c r="D33" t="b">
        <f t="shared" si="1"/>
        <v>0</v>
      </c>
      <c r="E33" t="b">
        <f t="shared" si="2"/>
        <v>0</v>
      </c>
      <c r="F33" t="s">
        <v>229</v>
      </c>
      <c r="G33" t="s">
        <v>230</v>
      </c>
      <c r="H33" t="s">
        <v>231</v>
      </c>
      <c r="I33" t="s">
        <v>232</v>
      </c>
      <c r="J33" t="s">
        <v>233</v>
      </c>
      <c r="K33" t="s">
        <v>234</v>
      </c>
      <c r="L33" s="4">
        <v>0.40391331113692402</v>
      </c>
      <c r="M33" s="4">
        <v>4.0783722398697903E-2</v>
      </c>
      <c r="N33" s="4">
        <v>0.33549940890497998</v>
      </c>
      <c r="O33" s="4">
        <v>1.8966215315583301E-2</v>
      </c>
    </row>
    <row r="34" spans="1:15">
      <c r="A34" s="3" t="s">
        <v>140</v>
      </c>
      <c r="B34" t="s">
        <v>235</v>
      </c>
      <c r="C34" t="b">
        <f t="shared" si="0"/>
        <v>1</v>
      </c>
      <c r="D34" t="b">
        <f t="shared" si="1"/>
        <v>0</v>
      </c>
      <c r="E34" t="b">
        <f t="shared" si="2"/>
        <v>0</v>
      </c>
      <c r="F34" t="s">
        <v>236</v>
      </c>
      <c r="G34" t="s">
        <v>237</v>
      </c>
      <c r="H34" t="s">
        <v>238</v>
      </c>
      <c r="I34" t="s">
        <v>239</v>
      </c>
      <c r="J34" t="s">
        <v>240</v>
      </c>
      <c r="K34" t="s">
        <v>241</v>
      </c>
      <c r="L34" s="4">
        <v>0.71114556385130101</v>
      </c>
      <c r="M34" s="4">
        <v>3.6246185750691398E-2</v>
      </c>
      <c r="N34" s="4">
        <v>3.21743295980354E-2</v>
      </c>
      <c r="O34" s="4">
        <v>2.1407810220415199E-2</v>
      </c>
    </row>
    <row r="35" spans="1:15">
      <c r="A35" s="3" t="s">
        <v>140</v>
      </c>
      <c r="B35" t="s">
        <v>107</v>
      </c>
      <c r="C35" t="b">
        <f t="shared" si="0"/>
        <v>1</v>
      </c>
      <c r="D35" t="b">
        <f t="shared" si="1"/>
        <v>1</v>
      </c>
      <c r="E35" t="b">
        <f t="shared" si="2"/>
        <v>0</v>
      </c>
      <c r="F35" t="s">
        <v>242</v>
      </c>
      <c r="G35" t="s">
        <v>243</v>
      </c>
      <c r="H35" t="s">
        <v>244</v>
      </c>
      <c r="I35" t="s">
        <v>245</v>
      </c>
      <c r="J35" t="s">
        <v>246</v>
      </c>
      <c r="K35" t="s">
        <v>247</v>
      </c>
      <c r="L35" s="4">
        <v>0.52281650692482395</v>
      </c>
      <c r="M35" s="4">
        <v>1.04158424334294E-2</v>
      </c>
      <c r="N35" s="4">
        <v>0.35023700440294098</v>
      </c>
      <c r="O35" s="4">
        <v>2.2137544576636199E-2</v>
      </c>
    </row>
    <row r="36" spans="1:15">
      <c r="A36" s="3" t="s">
        <v>140</v>
      </c>
      <c r="B36" t="s">
        <v>248</v>
      </c>
      <c r="C36" t="b">
        <f t="shared" si="0"/>
        <v>0</v>
      </c>
      <c r="D36" t="b">
        <f t="shared" si="1"/>
        <v>0</v>
      </c>
      <c r="E36" t="b">
        <f t="shared" si="2"/>
        <v>0</v>
      </c>
      <c r="F36" t="s">
        <v>249</v>
      </c>
      <c r="G36" t="s">
        <v>250</v>
      </c>
      <c r="H36" t="s">
        <v>251</v>
      </c>
      <c r="I36" t="s">
        <v>252</v>
      </c>
      <c r="J36" t="s">
        <v>253</v>
      </c>
      <c r="K36" t="s">
        <v>254</v>
      </c>
      <c r="L36" s="4">
        <v>0.105903369728981</v>
      </c>
      <c r="M36" s="4">
        <v>0.10955845898104299</v>
      </c>
      <c r="N36" s="4">
        <v>9.9857355334925901E-2</v>
      </c>
      <c r="O36" s="4">
        <v>0.109346009063174</v>
      </c>
    </row>
    <row r="37" spans="1:15">
      <c r="A37" s="3" t="s">
        <v>140</v>
      </c>
      <c r="B37" t="s">
        <v>255</v>
      </c>
      <c r="C37" t="b">
        <f t="shared" si="0"/>
        <v>1</v>
      </c>
      <c r="D37" t="b">
        <f t="shared" si="1"/>
        <v>1</v>
      </c>
      <c r="E37" t="b">
        <f t="shared" si="2"/>
        <v>1</v>
      </c>
      <c r="F37" t="s">
        <v>77</v>
      </c>
      <c r="G37" t="s">
        <v>77</v>
      </c>
      <c r="H37" t="s">
        <v>256</v>
      </c>
      <c r="I37" t="s">
        <v>257</v>
      </c>
      <c r="J37" t="s">
        <v>258</v>
      </c>
      <c r="K37" t="s">
        <v>259</v>
      </c>
      <c r="L37" s="4">
        <v>0.95999332710595497</v>
      </c>
      <c r="M37" s="4">
        <v>6.3521778912064E-3</v>
      </c>
      <c r="N37" s="4">
        <v>6.2323137382650998E-3</v>
      </c>
      <c r="O37" s="4">
        <v>6.2597004736932998E-3</v>
      </c>
    </row>
    <row r="38" spans="1:15">
      <c r="A38" s="3" t="s">
        <v>140</v>
      </c>
      <c r="B38" t="s">
        <v>260</v>
      </c>
      <c r="C38" t="b">
        <f t="shared" si="0"/>
        <v>1</v>
      </c>
      <c r="D38" t="b">
        <f t="shared" si="1"/>
        <v>1</v>
      </c>
      <c r="E38" t="b">
        <f t="shared" si="2"/>
        <v>0</v>
      </c>
      <c r="F38" t="s">
        <v>261</v>
      </c>
      <c r="G38" t="s">
        <v>262</v>
      </c>
      <c r="H38" t="s">
        <v>263</v>
      </c>
      <c r="I38" t="s">
        <v>264</v>
      </c>
      <c r="J38" t="s">
        <v>265</v>
      </c>
      <c r="K38" t="s">
        <v>266</v>
      </c>
      <c r="L38" s="4">
        <v>0.39161729989491301</v>
      </c>
      <c r="M38" s="4">
        <v>0.29279854126771998</v>
      </c>
      <c r="N38" s="4">
        <v>1.48588785392936E-2</v>
      </c>
      <c r="O38" s="4">
        <v>2.6490397332527001E-2</v>
      </c>
    </row>
    <row r="39" spans="1:15">
      <c r="A39" s="3" t="s">
        <v>140</v>
      </c>
      <c r="B39" t="s">
        <v>51</v>
      </c>
      <c r="C39" t="b">
        <f t="shared" si="0"/>
        <v>1</v>
      </c>
      <c r="D39" t="b">
        <f t="shared" si="1"/>
        <v>0</v>
      </c>
      <c r="E39" t="b">
        <f t="shared" si="2"/>
        <v>0</v>
      </c>
      <c r="F39" t="s">
        <v>267</v>
      </c>
      <c r="G39" t="s">
        <v>268</v>
      </c>
      <c r="H39" t="s">
        <v>269</v>
      </c>
      <c r="I39" t="s">
        <v>270</v>
      </c>
      <c r="J39" t="s">
        <v>271</v>
      </c>
      <c r="K39" t="s">
        <v>272</v>
      </c>
      <c r="L39" s="4">
        <v>1.93027187361943E-2</v>
      </c>
      <c r="M39" s="4">
        <v>1.9495443377531101E-2</v>
      </c>
      <c r="N39" s="4">
        <v>0.83281112702354398</v>
      </c>
      <c r="O39" s="4">
        <v>2.0912077836720101E-2</v>
      </c>
    </row>
    <row r="40" spans="1:15">
      <c r="A40" s="3" t="s">
        <v>140</v>
      </c>
      <c r="B40" t="s">
        <v>273</v>
      </c>
      <c r="C40" t="b">
        <f t="shared" si="0"/>
        <v>1</v>
      </c>
      <c r="D40" t="b">
        <f t="shared" si="1"/>
        <v>0</v>
      </c>
      <c r="E40" t="b">
        <f t="shared" si="2"/>
        <v>0</v>
      </c>
      <c r="F40" t="s">
        <v>274</v>
      </c>
      <c r="G40" t="s">
        <v>275</v>
      </c>
      <c r="H40" t="s">
        <v>276</v>
      </c>
      <c r="I40" t="s">
        <v>277</v>
      </c>
      <c r="J40" t="s">
        <v>278</v>
      </c>
      <c r="K40" t="s">
        <v>279</v>
      </c>
      <c r="L40" s="4">
        <v>0.136614389739347</v>
      </c>
      <c r="M40" s="4">
        <v>0.13661442511550301</v>
      </c>
      <c r="N40" s="4">
        <v>9.8908506212030095E-2</v>
      </c>
      <c r="O40" s="4">
        <v>0.17473818340160699</v>
      </c>
    </row>
    <row r="41" spans="1:15">
      <c r="A41" s="3" t="s">
        <v>140</v>
      </c>
      <c r="B41" t="s">
        <v>280</v>
      </c>
      <c r="C41" t="b">
        <f t="shared" si="0"/>
        <v>0</v>
      </c>
      <c r="D41" t="b">
        <f t="shared" si="1"/>
        <v>0</v>
      </c>
      <c r="E41" t="b">
        <f t="shared" si="2"/>
        <v>0</v>
      </c>
      <c r="F41" t="s">
        <v>281</v>
      </c>
      <c r="G41" t="s">
        <v>282</v>
      </c>
      <c r="H41" t="s">
        <v>283</v>
      </c>
      <c r="I41" t="s">
        <v>284</v>
      </c>
      <c r="J41" t="s">
        <v>285</v>
      </c>
      <c r="K41" t="s">
        <v>286</v>
      </c>
      <c r="L41" s="4">
        <v>0.55080135306445199</v>
      </c>
      <c r="M41" s="4">
        <v>1.5382558881976101E-2</v>
      </c>
      <c r="N41" s="4">
        <v>0.34786672522492301</v>
      </c>
      <c r="O41" s="4">
        <v>8.5074789755146003E-3</v>
      </c>
    </row>
    <row r="42" spans="1:15">
      <c r="A42" s="3" t="s">
        <v>140</v>
      </c>
      <c r="B42" t="s">
        <v>287</v>
      </c>
      <c r="C42" t="b">
        <f t="shared" si="0"/>
        <v>1</v>
      </c>
      <c r="D42" t="b">
        <f t="shared" si="1"/>
        <v>1</v>
      </c>
      <c r="E42" t="b">
        <f t="shared" si="2"/>
        <v>0</v>
      </c>
      <c r="F42" t="s">
        <v>288</v>
      </c>
      <c r="G42" t="s">
        <v>289</v>
      </c>
      <c r="H42" t="s">
        <v>290</v>
      </c>
      <c r="I42" t="s">
        <v>291</v>
      </c>
      <c r="J42" t="s">
        <v>292</v>
      </c>
      <c r="K42" t="s">
        <v>293</v>
      </c>
      <c r="L42" s="4">
        <v>0.231857907644589</v>
      </c>
      <c r="M42" s="4">
        <v>0.148895348571804</v>
      </c>
      <c r="N42" s="4">
        <v>0.108504711657325</v>
      </c>
      <c r="O42" s="4">
        <v>0.104596435771697</v>
      </c>
    </row>
    <row r="43" spans="1:15">
      <c r="A43" s="3" t="s">
        <v>140</v>
      </c>
      <c r="B43" t="s">
        <v>294</v>
      </c>
      <c r="C43" t="b">
        <f t="shared" si="0"/>
        <v>1</v>
      </c>
      <c r="D43" t="b">
        <f t="shared" si="1"/>
        <v>0</v>
      </c>
      <c r="E43" t="b">
        <f t="shared" si="2"/>
        <v>0</v>
      </c>
      <c r="F43" t="s">
        <v>295</v>
      </c>
      <c r="G43" t="s">
        <v>296</v>
      </c>
      <c r="H43" t="s">
        <v>297</v>
      </c>
      <c r="I43" t="s">
        <v>298</v>
      </c>
      <c r="J43" t="s">
        <v>299</v>
      </c>
      <c r="K43" t="s">
        <v>300</v>
      </c>
      <c r="L43" s="4">
        <v>0.61355859840776805</v>
      </c>
      <c r="M43" s="4">
        <v>4.5112172080496699E-2</v>
      </c>
      <c r="N43" s="4">
        <v>2.2091484000908601E-2</v>
      </c>
      <c r="O43" s="4">
        <v>7.3345651163637102E-2</v>
      </c>
    </row>
    <row r="44" spans="1:15">
      <c r="A44" s="3" t="s">
        <v>140</v>
      </c>
      <c r="B44" t="s">
        <v>301</v>
      </c>
      <c r="C44" t="b">
        <f t="shared" si="0"/>
        <v>1</v>
      </c>
      <c r="D44" t="b">
        <f t="shared" si="1"/>
        <v>1</v>
      </c>
      <c r="E44" t="b">
        <f t="shared" si="2"/>
        <v>1</v>
      </c>
      <c r="F44" t="s">
        <v>302</v>
      </c>
      <c r="G44" t="s">
        <v>303</v>
      </c>
      <c r="H44" t="s">
        <v>304</v>
      </c>
      <c r="I44" t="s">
        <v>305</v>
      </c>
      <c r="J44" t="s">
        <v>306</v>
      </c>
      <c r="K44" t="s">
        <v>307</v>
      </c>
      <c r="L44" s="4">
        <v>0.18983631745758001</v>
      </c>
      <c r="M44" s="4">
        <v>0.111165334508284</v>
      </c>
      <c r="N44" s="4">
        <v>0.12998486710742499</v>
      </c>
      <c r="O44" s="4">
        <v>9.7333650834025495E-2</v>
      </c>
    </row>
    <row r="45" spans="1:15">
      <c r="A45" s="3" t="s">
        <v>140</v>
      </c>
      <c r="B45" t="s">
        <v>308</v>
      </c>
      <c r="C45" t="b">
        <f t="shared" si="0"/>
        <v>1</v>
      </c>
      <c r="D45" t="b">
        <f t="shared" si="1"/>
        <v>1</v>
      </c>
      <c r="E45" t="b">
        <f t="shared" si="2"/>
        <v>1</v>
      </c>
      <c r="F45" t="s">
        <v>309</v>
      </c>
      <c r="G45" t="s">
        <v>310</v>
      </c>
      <c r="H45" t="s">
        <v>311</v>
      </c>
      <c r="I45" t="s">
        <v>312</v>
      </c>
      <c r="J45" t="s">
        <v>313</v>
      </c>
      <c r="K45" t="s">
        <v>314</v>
      </c>
      <c r="L45" s="4">
        <v>0.147123437059693</v>
      </c>
      <c r="M45" s="4">
        <v>8.4746495638899799E-2</v>
      </c>
      <c r="N45" s="4">
        <v>0.17952033617135499</v>
      </c>
      <c r="O45" s="4">
        <v>9.3763329539336096E-2</v>
      </c>
    </row>
    <row r="46" spans="1:15">
      <c r="A46" s="3" t="s">
        <v>140</v>
      </c>
      <c r="B46" t="s">
        <v>65</v>
      </c>
      <c r="C46" t="b">
        <f t="shared" si="0"/>
        <v>1</v>
      </c>
      <c r="D46" t="b">
        <f t="shared" si="1"/>
        <v>1</v>
      </c>
      <c r="E46" t="b">
        <f t="shared" si="2"/>
        <v>1</v>
      </c>
      <c r="F46" t="s">
        <v>315</v>
      </c>
      <c r="G46" t="s">
        <v>316</v>
      </c>
      <c r="H46" t="s">
        <v>317</v>
      </c>
      <c r="I46" t="s">
        <v>318</v>
      </c>
      <c r="J46" t="s">
        <v>319</v>
      </c>
      <c r="K46" t="s">
        <v>320</v>
      </c>
      <c r="L46" s="4">
        <v>0.28070366751546499</v>
      </c>
      <c r="M46" s="4">
        <v>7.9386302576048604E-2</v>
      </c>
      <c r="N46" s="4">
        <v>5.0672061799932402E-2</v>
      </c>
      <c r="O46" s="4">
        <v>0.112885637049879</v>
      </c>
    </row>
    <row r="47" spans="1:15">
      <c r="A47" s="3" t="s">
        <v>140</v>
      </c>
      <c r="B47" t="s">
        <v>321</v>
      </c>
      <c r="C47" t="b">
        <f t="shared" si="0"/>
        <v>1</v>
      </c>
      <c r="D47" t="b">
        <f t="shared" si="1"/>
        <v>0</v>
      </c>
      <c r="E47" t="b">
        <f t="shared" si="2"/>
        <v>0</v>
      </c>
      <c r="F47" t="s">
        <v>322</v>
      </c>
      <c r="G47" t="s">
        <v>323</v>
      </c>
      <c r="H47" t="s">
        <v>324</v>
      </c>
      <c r="I47" t="s">
        <v>325</v>
      </c>
      <c r="J47" t="s">
        <v>326</v>
      </c>
      <c r="K47" t="s">
        <v>327</v>
      </c>
      <c r="L47" s="4">
        <v>0.132501326177555</v>
      </c>
      <c r="M47" s="4">
        <v>0.13143715478061799</v>
      </c>
      <c r="N47" s="4">
        <v>0.104737857956993</v>
      </c>
      <c r="O47" s="4">
        <v>0.13250136263176299</v>
      </c>
    </row>
    <row r="48" spans="1:15">
      <c r="A48" s="3" t="s">
        <v>140</v>
      </c>
      <c r="B48" t="s">
        <v>79</v>
      </c>
      <c r="C48" t="b">
        <f t="shared" si="0"/>
        <v>1</v>
      </c>
      <c r="D48" t="b">
        <f t="shared" si="1"/>
        <v>1</v>
      </c>
      <c r="E48" t="b">
        <f t="shared" si="2"/>
        <v>0</v>
      </c>
      <c r="F48" t="s">
        <v>328</v>
      </c>
      <c r="G48" t="s">
        <v>329</v>
      </c>
      <c r="H48" t="s">
        <v>330</v>
      </c>
      <c r="I48" t="s">
        <v>331</v>
      </c>
      <c r="J48" t="s">
        <v>332</v>
      </c>
      <c r="K48" t="s">
        <v>333</v>
      </c>
      <c r="L48" s="4">
        <v>0.53883280825672997</v>
      </c>
      <c r="M48" s="4">
        <v>6.2140695942086398E-2</v>
      </c>
      <c r="N48" s="4">
        <v>3.5016150805340297E-2</v>
      </c>
      <c r="O48" s="4">
        <v>5.8263047999763E-2</v>
      </c>
    </row>
    <row r="49" spans="1:15">
      <c r="A49" s="3" t="s">
        <v>140</v>
      </c>
      <c r="B49" t="s">
        <v>127</v>
      </c>
      <c r="C49" t="b">
        <f t="shared" si="0"/>
        <v>1</v>
      </c>
      <c r="D49" t="b">
        <f t="shared" si="1"/>
        <v>1</v>
      </c>
      <c r="E49" t="b">
        <f t="shared" si="2"/>
        <v>1</v>
      </c>
      <c r="F49" t="s">
        <v>334</v>
      </c>
      <c r="G49" t="s">
        <v>335</v>
      </c>
      <c r="H49" t="s">
        <v>336</v>
      </c>
      <c r="I49" t="s">
        <v>337</v>
      </c>
      <c r="J49" t="s">
        <v>338</v>
      </c>
      <c r="K49" t="s">
        <v>339</v>
      </c>
      <c r="L49" s="4">
        <v>0.175398978215137</v>
      </c>
      <c r="M49" s="4">
        <v>0.120818558197106</v>
      </c>
      <c r="N49" s="4">
        <v>6.0948257990503497E-2</v>
      </c>
      <c r="O49" s="4">
        <v>5.1788384543963603E-2</v>
      </c>
    </row>
    <row r="50" spans="1:15">
      <c r="A50" s="3" t="s">
        <v>140</v>
      </c>
      <c r="B50" t="s">
        <v>86</v>
      </c>
      <c r="C50" t="b">
        <f t="shared" si="0"/>
        <v>1</v>
      </c>
      <c r="D50" t="b">
        <f t="shared" si="1"/>
        <v>1</v>
      </c>
      <c r="E50" t="b">
        <f t="shared" si="2"/>
        <v>1</v>
      </c>
      <c r="F50" t="s">
        <v>340</v>
      </c>
      <c r="G50" t="s">
        <v>341</v>
      </c>
      <c r="H50" t="s">
        <v>342</v>
      </c>
      <c r="I50" t="s">
        <v>343</v>
      </c>
      <c r="J50" t="s">
        <v>344</v>
      </c>
      <c r="K50" t="s">
        <v>345</v>
      </c>
      <c r="L50" s="4">
        <v>0.23344073804655199</v>
      </c>
      <c r="M50" s="4">
        <v>9.5833279855399495E-2</v>
      </c>
      <c r="N50" s="4">
        <v>6.1419560370054797E-2</v>
      </c>
      <c r="O50" s="4">
        <v>0.15314442324989599</v>
      </c>
    </row>
    <row r="51" spans="1:15">
      <c r="A51" s="3" t="s">
        <v>346</v>
      </c>
      <c r="B51" t="s">
        <v>155</v>
      </c>
      <c r="C51" t="b">
        <f t="shared" si="0"/>
        <v>1</v>
      </c>
      <c r="D51" t="b">
        <f t="shared" si="1"/>
        <v>1</v>
      </c>
      <c r="E51" t="b">
        <f t="shared" si="2"/>
        <v>0</v>
      </c>
      <c r="F51" t="s">
        <v>347</v>
      </c>
      <c r="G51" t="s">
        <v>348</v>
      </c>
      <c r="H51" t="s">
        <v>349</v>
      </c>
      <c r="I51" t="s">
        <v>350</v>
      </c>
      <c r="J51" t="s">
        <v>351</v>
      </c>
      <c r="K51" t="s">
        <v>352</v>
      </c>
      <c r="L51" s="4">
        <v>1.70954714781076E-2</v>
      </c>
      <c r="M51" s="4">
        <v>0.89224710057763801</v>
      </c>
      <c r="N51" s="4">
        <v>2.1294218746558999E-2</v>
      </c>
      <c r="O51" s="4">
        <v>1.6996661514233499E-2</v>
      </c>
    </row>
    <row r="52" spans="1:15">
      <c r="A52" s="3" t="s">
        <v>346</v>
      </c>
      <c r="B52" t="s">
        <v>353</v>
      </c>
      <c r="C52" t="b">
        <f t="shared" si="0"/>
        <v>1</v>
      </c>
      <c r="D52" t="b">
        <f t="shared" si="1"/>
        <v>1</v>
      </c>
      <c r="E52" t="b">
        <f t="shared" si="2"/>
        <v>0</v>
      </c>
      <c r="F52" t="s">
        <v>354</v>
      </c>
      <c r="G52" t="s">
        <v>355</v>
      </c>
      <c r="H52" t="s">
        <v>356</v>
      </c>
      <c r="I52" t="s">
        <v>357</v>
      </c>
      <c r="J52" t="s">
        <v>358</v>
      </c>
      <c r="K52" t="s">
        <v>359</v>
      </c>
      <c r="L52" s="4">
        <v>0.23313729039966299</v>
      </c>
      <c r="M52" s="4">
        <v>6.0629881099619198E-2</v>
      </c>
      <c r="N52" s="4">
        <v>9.1193588990719401E-2</v>
      </c>
      <c r="O52" s="4">
        <v>0.32139952560548202</v>
      </c>
    </row>
    <row r="53" spans="1:15">
      <c r="A53" s="3" t="s">
        <v>346</v>
      </c>
      <c r="B53" t="s">
        <v>260</v>
      </c>
      <c r="C53" t="b">
        <f t="shared" si="0"/>
        <v>1</v>
      </c>
      <c r="D53" t="b">
        <f t="shared" si="1"/>
        <v>0</v>
      </c>
      <c r="E53" t="b">
        <f t="shared" si="2"/>
        <v>0</v>
      </c>
      <c r="F53" t="s">
        <v>360</v>
      </c>
      <c r="G53" t="s">
        <v>361</v>
      </c>
      <c r="H53" t="s">
        <v>362</v>
      </c>
      <c r="I53" t="s">
        <v>363</v>
      </c>
      <c r="J53" t="s">
        <v>364</v>
      </c>
      <c r="K53" t="s">
        <v>365</v>
      </c>
      <c r="L53" s="4">
        <v>0.59052927885594197</v>
      </c>
      <c r="M53" s="4">
        <v>3.9458151601909401E-2</v>
      </c>
      <c r="N53" s="4">
        <v>0.15606225263656301</v>
      </c>
      <c r="O53" s="4">
        <v>3.9728952351730198E-2</v>
      </c>
    </row>
    <row r="54" spans="1:15">
      <c r="A54" s="3" t="s">
        <v>346</v>
      </c>
      <c r="B54" t="s">
        <v>366</v>
      </c>
      <c r="C54" t="b">
        <f t="shared" si="0"/>
        <v>0</v>
      </c>
      <c r="D54" t="b">
        <f t="shared" si="1"/>
        <v>0</v>
      </c>
      <c r="E54" t="b">
        <f t="shared" si="2"/>
        <v>0</v>
      </c>
      <c r="F54" t="s">
        <v>367</v>
      </c>
      <c r="G54" t="s">
        <v>368</v>
      </c>
      <c r="H54" t="s">
        <v>369</v>
      </c>
      <c r="I54" t="s">
        <v>370</v>
      </c>
      <c r="J54" t="s">
        <v>371</v>
      </c>
      <c r="K54" t="s">
        <v>372</v>
      </c>
      <c r="L54" s="4">
        <v>0.31663665734796698</v>
      </c>
      <c r="M54" s="4">
        <v>2.4454721730140801E-2</v>
      </c>
      <c r="N54" s="4">
        <v>2.7846497926001901E-2</v>
      </c>
      <c r="O54" s="4">
        <v>0.52058005637956195</v>
      </c>
    </row>
    <row r="55" spans="1:15">
      <c r="A55" s="3" t="s">
        <v>346</v>
      </c>
      <c r="B55" t="s">
        <v>373</v>
      </c>
      <c r="C55" t="b">
        <f t="shared" si="0"/>
        <v>1</v>
      </c>
      <c r="D55" t="b">
        <f t="shared" si="1"/>
        <v>1</v>
      </c>
      <c r="E55" t="b">
        <f t="shared" si="2"/>
        <v>0</v>
      </c>
      <c r="F55" t="s">
        <v>374</v>
      </c>
      <c r="G55" t="s">
        <v>375</v>
      </c>
      <c r="H55" t="s">
        <v>376</v>
      </c>
      <c r="I55" t="s">
        <v>377</v>
      </c>
      <c r="J55" t="s">
        <v>378</v>
      </c>
      <c r="K55" t="s">
        <v>379</v>
      </c>
      <c r="L55" s="4">
        <v>0.15027285025005199</v>
      </c>
      <c r="M55" s="4">
        <v>0.11309475485906401</v>
      </c>
      <c r="N55" s="4">
        <v>0.13469070013708201</v>
      </c>
      <c r="O55" s="4">
        <v>0.12582809555857</v>
      </c>
    </row>
    <row r="56" spans="1:15">
      <c r="A56" s="3" t="s">
        <v>346</v>
      </c>
      <c r="B56" t="s">
        <v>301</v>
      </c>
      <c r="C56" t="b">
        <f t="shared" si="0"/>
        <v>1</v>
      </c>
      <c r="D56" t="b">
        <f t="shared" si="1"/>
        <v>1</v>
      </c>
      <c r="E56" t="b">
        <f t="shared" si="2"/>
        <v>0</v>
      </c>
      <c r="F56" t="s">
        <v>380</v>
      </c>
      <c r="G56" t="s">
        <v>381</v>
      </c>
      <c r="H56" t="s">
        <v>382</v>
      </c>
      <c r="I56" t="s">
        <v>383</v>
      </c>
      <c r="J56" t="s">
        <v>384</v>
      </c>
      <c r="K56" t="s">
        <v>385</v>
      </c>
      <c r="L56" s="4">
        <v>0.11538760544340899</v>
      </c>
      <c r="M56" s="4">
        <v>0.119027712439742</v>
      </c>
      <c r="N56" s="4">
        <v>0.17920192084089401</v>
      </c>
      <c r="O56" s="4">
        <v>0.106384131359528</v>
      </c>
    </row>
    <row r="57" spans="1:15">
      <c r="A57" s="3" t="s">
        <v>346</v>
      </c>
      <c r="B57" t="s">
        <v>386</v>
      </c>
      <c r="C57" t="b">
        <f t="shared" si="0"/>
        <v>1</v>
      </c>
      <c r="D57" t="b">
        <f t="shared" si="1"/>
        <v>1</v>
      </c>
      <c r="E57" t="b">
        <f t="shared" si="2"/>
        <v>1</v>
      </c>
      <c r="F57" t="s">
        <v>77</v>
      </c>
      <c r="G57" t="s">
        <v>77</v>
      </c>
      <c r="H57" t="s">
        <v>387</v>
      </c>
      <c r="I57" t="s">
        <v>77</v>
      </c>
      <c r="J57" t="s">
        <v>388</v>
      </c>
      <c r="K57" t="s">
        <v>389</v>
      </c>
      <c r="L57" s="4">
        <v>0.12632825625496799</v>
      </c>
      <c r="M57" s="4">
        <v>0.13293284087448501</v>
      </c>
      <c r="N57" s="4">
        <v>0.120421603429942</v>
      </c>
      <c r="O57" s="4">
        <v>0.12812628862272099</v>
      </c>
    </row>
    <row r="58" spans="1:15">
      <c r="A58" s="3" t="s">
        <v>346</v>
      </c>
      <c r="B58" t="s">
        <v>390</v>
      </c>
      <c r="C58" t="b">
        <f t="shared" si="0"/>
        <v>1</v>
      </c>
      <c r="D58" t="b">
        <f t="shared" si="1"/>
        <v>1</v>
      </c>
      <c r="E58" t="b">
        <f t="shared" si="2"/>
        <v>1</v>
      </c>
      <c r="F58" t="s">
        <v>391</v>
      </c>
      <c r="G58" t="s">
        <v>392</v>
      </c>
      <c r="H58" t="s">
        <v>393</v>
      </c>
      <c r="I58" t="s">
        <v>394</v>
      </c>
      <c r="J58" t="s">
        <v>395</v>
      </c>
      <c r="K58" t="s">
        <v>396</v>
      </c>
      <c r="L58" s="4">
        <v>6.1511590836101004E-3</v>
      </c>
      <c r="M58" s="4">
        <v>0.95886831534689898</v>
      </c>
      <c r="N58" s="4">
        <v>4.0716108329971997E-3</v>
      </c>
      <c r="O58" s="4">
        <v>4.8680506373187998E-3</v>
      </c>
    </row>
    <row r="59" spans="1:15">
      <c r="A59" s="3" t="s">
        <v>397</v>
      </c>
      <c r="B59" t="s">
        <v>16</v>
      </c>
      <c r="C59" t="b">
        <f t="shared" si="0"/>
        <v>1</v>
      </c>
      <c r="D59" t="b">
        <f t="shared" si="1"/>
        <v>0</v>
      </c>
      <c r="E59" t="b">
        <f t="shared" si="2"/>
        <v>0</v>
      </c>
      <c r="F59" t="s">
        <v>398</v>
      </c>
      <c r="G59" t="s">
        <v>399</v>
      </c>
      <c r="H59" t="s">
        <v>400</v>
      </c>
      <c r="I59" t="s">
        <v>401</v>
      </c>
      <c r="J59" t="s">
        <v>402</v>
      </c>
      <c r="K59" t="s">
        <v>403</v>
      </c>
      <c r="L59" s="4">
        <v>0.153536051731819</v>
      </c>
      <c r="M59" s="4">
        <v>5.2808392195365698E-2</v>
      </c>
      <c r="N59" s="4">
        <v>0.24352944666123799</v>
      </c>
      <c r="O59" s="4">
        <v>0.26932989495352</v>
      </c>
    </row>
    <row r="60" spans="1:15">
      <c r="A60" s="3" t="s">
        <v>397</v>
      </c>
      <c r="B60" t="s">
        <v>148</v>
      </c>
      <c r="C60" t="b">
        <f t="shared" si="0"/>
        <v>1</v>
      </c>
      <c r="D60" t="b">
        <f t="shared" si="1"/>
        <v>1</v>
      </c>
      <c r="E60" t="b">
        <f t="shared" si="2"/>
        <v>0</v>
      </c>
      <c r="F60" t="s">
        <v>404</v>
      </c>
      <c r="G60" t="s">
        <v>405</v>
      </c>
      <c r="H60" t="s">
        <v>406</v>
      </c>
      <c r="I60" t="s">
        <v>407</v>
      </c>
      <c r="J60" t="s">
        <v>408</v>
      </c>
      <c r="K60" t="s">
        <v>409</v>
      </c>
      <c r="L60" s="4">
        <v>0.28764713381038998</v>
      </c>
      <c r="M60" s="4">
        <v>9.49550244033871E-2</v>
      </c>
      <c r="N60" s="4">
        <v>8.5546535778696906E-2</v>
      </c>
      <c r="O60" s="4">
        <v>5.8087444554843999E-2</v>
      </c>
    </row>
    <row r="61" spans="1:15">
      <c r="A61" s="3" t="s">
        <v>397</v>
      </c>
      <c r="B61" t="s">
        <v>168</v>
      </c>
      <c r="C61" t="b">
        <f t="shared" si="0"/>
        <v>1</v>
      </c>
      <c r="D61" t="b">
        <f t="shared" si="1"/>
        <v>0</v>
      </c>
      <c r="E61" t="b">
        <f t="shared" si="2"/>
        <v>0</v>
      </c>
      <c r="F61" t="s">
        <v>410</v>
      </c>
      <c r="G61" t="s">
        <v>411</v>
      </c>
      <c r="H61" t="s">
        <v>412</v>
      </c>
      <c r="I61" t="s">
        <v>413</v>
      </c>
      <c r="J61" t="s">
        <v>414</v>
      </c>
      <c r="K61" t="s">
        <v>415</v>
      </c>
      <c r="L61" s="4">
        <v>4.5899083442886603E-2</v>
      </c>
      <c r="M61" s="4">
        <v>9.6379862591268795E-2</v>
      </c>
      <c r="N61" s="4">
        <v>7.9353941151465102E-2</v>
      </c>
      <c r="O61" s="4">
        <v>0.264247156017544</v>
      </c>
    </row>
    <row r="62" spans="1:15">
      <c r="A62" s="3" t="s">
        <v>397</v>
      </c>
      <c r="B62" t="s">
        <v>182</v>
      </c>
      <c r="C62" t="b">
        <f t="shared" si="0"/>
        <v>0</v>
      </c>
      <c r="D62" t="b">
        <f t="shared" si="1"/>
        <v>0</v>
      </c>
      <c r="E62" t="b">
        <f t="shared" si="2"/>
        <v>0</v>
      </c>
      <c r="F62" t="s">
        <v>416</v>
      </c>
      <c r="G62" t="s">
        <v>417</v>
      </c>
      <c r="H62" t="s">
        <v>418</v>
      </c>
      <c r="I62" t="s">
        <v>419</v>
      </c>
      <c r="J62" t="s">
        <v>420</v>
      </c>
      <c r="K62" t="s">
        <v>421</v>
      </c>
      <c r="L62" s="4">
        <v>7.2906834981848204E-2</v>
      </c>
      <c r="M62" s="4">
        <v>9.00802658970003E-2</v>
      </c>
      <c r="N62" s="4">
        <v>4.3535866166852198E-2</v>
      </c>
      <c r="O62" s="4">
        <v>0.309788596547524</v>
      </c>
    </row>
    <row r="63" spans="1:15">
      <c r="A63" s="3" t="s">
        <v>397</v>
      </c>
      <c r="B63" t="s">
        <v>102</v>
      </c>
      <c r="C63" t="b">
        <f t="shared" si="0"/>
        <v>1</v>
      </c>
      <c r="D63" t="b">
        <f t="shared" si="1"/>
        <v>1</v>
      </c>
      <c r="E63" t="b">
        <f t="shared" si="2"/>
        <v>1</v>
      </c>
      <c r="F63" t="s">
        <v>422</v>
      </c>
      <c r="G63" t="s">
        <v>423</v>
      </c>
      <c r="H63" t="s">
        <v>424</v>
      </c>
      <c r="I63" t="s">
        <v>425</v>
      </c>
      <c r="J63" t="s">
        <v>426</v>
      </c>
      <c r="K63" t="s">
        <v>427</v>
      </c>
      <c r="L63" s="4">
        <v>0.39169690109035699</v>
      </c>
      <c r="M63" s="4">
        <v>4.6326806198597498E-2</v>
      </c>
      <c r="N63" s="4">
        <v>2.9404367682698801E-2</v>
      </c>
      <c r="O63" s="4">
        <v>0.29599844687826798</v>
      </c>
    </row>
    <row r="64" spans="1:15">
      <c r="A64" s="3" t="s">
        <v>397</v>
      </c>
      <c r="B64" t="s">
        <v>194</v>
      </c>
      <c r="C64" t="b">
        <f t="shared" si="0"/>
        <v>0</v>
      </c>
      <c r="D64" t="b">
        <f t="shared" si="1"/>
        <v>0</v>
      </c>
      <c r="E64" t="b">
        <f t="shared" si="2"/>
        <v>0</v>
      </c>
      <c r="F64" t="s">
        <v>428</v>
      </c>
      <c r="G64" t="s">
        <v>429</v>
      </c>
      <c r="H64" t="s">
        <v>430</v>
      </c>
      <c r="I64" t="s">
        <v>431</v>
      </c>
      <c r="J64" t="s">
        <v>432</v>
      </c>
      <c r="K64" t="s">
        <v>433</v>
      </c>
      <c r="L64" s="4">
        <v>0.33725627344721698</v>
      </c>
      <c r="M64" s="4">
        <v>9.12329606571394E-2</v>
      </c>
      <c r="N64" s="4">
        <v>5.64483433891807E-2</v>
      </c>
      <c r="O64" s="4">
        <v>2.5304622956456701E-2</v>
      </c>
    </row>
    <row r="65" spans="1:15">
      <c r="A65" s="3" t="s">
        <v>397</v>
      </c>
      <c r="B65" t="s">
        <v>37</v>
      </c>
      <c r="C65" t="b">
        <f t="shared" si="0"/>
        <v>1</v>
      </c>
      <c r="D65" t="b">
        <f t="shared" si="1"/>
        <v>1</v>
      </c>
      <c r="E65" t="b">
        <f t="shared" si="2"/>
        <v>1</v>
      </c>
      <c r="F65" t="s">
        <v>434</v>
      </c>
      <c r="G65" t="s">
        <v>435</v>
      </c>
      <c r="H65" t="s">
        <v>436</v>
      </c>
      <c r="I65" t="s">
        <v>437</v>
      </c>
      <c r="J65" t="s">
        <v>438</v>
      </c>
      <c r="K65" t="s">
        <v>439</v>
      </c>
      <c r="L65" s="4">
        <v>6.6948265332656104E-2</v>
      </c>
      <c r="M65" s="4">
        <v>9.0761831313947106E-2</v>
      </c>
      <c r="N65" s="4">
        <v>5.2344525997635401E-2</v>
      </c>
      <c r="O65" s="4">
        <v>0.30967678282449201</v>
      </c>
    </row>
    <row r="66" spans="1:15">
      <c r="A66" s="3" t="s">
        <v>397</v>
      </c>
      <c r="B66" t="s">
        <v>235</v>
      </c>
      <c r="C66" t="b">
        <f t="shared" si="0"/>
        <v>1</v>
      </c>
      <c r="D66" t="b">
        <f t="shared" si="1"/>
        <v>0</v>
      </c>
      <c r="E66" t="b">
        <f t="shared" si="2"/>
        <v>0</v>
      </c>
      <c r="F66" t="s">
        <v>440</v>
      </c>
      <c r="G66" t="s">
        <v>441</v>
      </c>
      <c r="H66" t="s">
        <v>442</v>
      </c>
      <c r="I66" t="s">
        <v>443</v>
      </c>
      <c r="J66" t="s">
        <v>444</v>
      </c>
      <c r="K66" t="s">
        <v>445</v>
      </c>
      <c r="L66" s="4">
        <v>0.15035860833362</v>
      </c>
      <c r="M66" s="4">
        <v>0.111447840038413</v>
      </c>
      <c r="N66" s="4">
        <v>0.102987067954408</v>
      </c>
      <c r="O66" s="4">
        <v>0.12916766348700801</v>
      </c>
    </row>
    <row r="67" spans="1:15">
      <c r="A67" s="3" t="s">
        <v>397</v>
      </c>
      <c r="B67" t="s">
        <v>107</v>
      </c>
      <c r="C67" t="b">
        <f t="shared" ref="C67:C130" si="3">IF(VALUE(LEFT(F67,5))&gt;0.7,TRUE,FALSE)</f>
        <v>1</v>
      </c>
      <c r="D67" t="b">
        <f t="shared" ref="D67:D130" si="4">IF(VALUE(LEFT(F67,5))&gt;0.8,TRUE,FALSE)</f>
        <v>1</v>
      </c>
      <c r="E67" t="b">
        <f t="shared" ref="E67:E130" si="5">IF(VALUE(LEFT(F67,5))&gt;0.9,TRUE,FALSE)</f>
        <v>0</v>
      </c>
      <c r="F67" t="s">
        <v>446</v>
      </c>
      <c r="G67" t="s">
        <v>447</v>
      </c>
      <c r="H67" t="s">
        <v>448</v>
      </c>
      <c r="I67" t="s">
        <v>449</v>
      </c>
      <c r="J67" t="s">
        <v>450</v>
      </c>
      <c r="K67" t="s">
        <v>451</v>
      </c>
      <c r="L67" s="4"/>
      <c r="M67" s="4"/>
      <c r="N67" s="4"/>
      <c r="O67" s="4"/>
    </row>
    <row r="68" spans="1:15">
      <c r="A68" s="3" t="s">
        <v>397</v>
      </c>
      <c r="B68" t="s">
        <v>452</v>
      </c>
      <c r="C68" t="b">
        <f t="shared" si="3"/>
        <v>0</v>
      </c>
      <c r="D68" t="b">
        <f t="shared" si="4"/>
        <v>0</v>
      </c>
      <c r="E68" t="b">
        <f t="shared" si="5"/>
        <v>0</v>
      </c>
      <c r="F68" t="s">
        <v>453</v>
      </c>
      <c r="G68" t="s">
        <v>454</v>
      </c>
      <c r="H68" t="s">
        <v>455</v>
      </c>
      <c r="I68" t="s">
        <v>456</v>
      </c>
      <c r="J68" t="s">
        <v>457</v>
      </c>
      <c r="K68" t="s">
        <v>458</v>
      </c>
      <c r="L68" s="4">
        <v>0.86450916205748496</v>
      </c>
      <c r="M68" s="4">
        <v>1.22288340359652E-2</v>
      </c>
      <c r="N68" s="4">
        <v>4.9259608969425004E-3</v>
      </c>
      <c r="O68" s="4">
        <v>5.4636578392805099E-2</v>
      </c>
    </row>
    <row r="69" spans="1:15">
      <c r="A69" s="3" t="s">
        <v>397</v>
      </c>
      <c r="B69" t="s">
        <v>248</v>
      </c>
      <c r="C69" t="b">
        <f t="shared" si="3"/>
        <v>0</v>
      </c>
      <c r="D69" t="b">
        <f t="shared" si="4"/>
        <v>0</v>
      </c>
      <c r="E69" t="b">
        <f t="shared" si="5"/>
        <v>0</v>
      </c>
      <c r="F69" t="s">
        <v>459</v>
      </c>
      <c r="G69" t="s">
        <v>460</v>
      </c>
      <c r="H69" t="s">
        <v>461</v>
      </c>
      <c r="I69" t="s">
        <v>462</v>
      </c>
      <c r="J69" t="s">
        <v>463</v>
      </c>
      <c r="K69" t="s">
        <v>464</v>
      </c>
      <c r="L69" s="4">
        <v>8.9184571508552496E-2</v>
      </c>
      <c r="M69" s="4">
        <v>0.118544083781712</v>
      </c>
      <c r="N69" s="4">
        <v>0.115337173693908</v>
      </c>
      <c r="O69" s="4">
        <v>7.2326367684575302E-2</v>
      </c>
    </row>
    <row r="70" spans="1:15">
      <c r="A70" s="3" t="s">
        <v>397</v>
      </c>
      <c r="B70" t="s">
        <v>465</v>
      </c>
      <c r="C70" t="b">
        <f t="shared" si="3"/>
        <v>1</v>
      </c>
      <c r="D70" t="b">
        <f t="shared" si="4"/>
        <v>1</v>
      </c>
      <c r="E70" t="b">
        <f t="shared" si="5"/>
        <v>0</v>
      </c>
      <c r="F70" t="s">
        <v>466</v>
      </c>
      <c r="G70" t="s">
        <v>467</v>
      </c>
      <c r="H70" t="s">
        <v>468</v>
      </c>
      <c r="I70" t="s">
        <v>469</v>
      </c>
      <c r="J70" t="s">
        <v>470</v>
      </c>
      <c r="K70" t="s">
        <v>471</v>
      </c>
      <c r="L70" s="4">
        <v>0.10066423700511801</v>
      </c>
      <c r="M70" s="4">
        <v>4.8144861148085902E-2</v>
      </c>
      <c r="N70" s="4">
        <v>3.4799978590789503E-2</v>
      </c>
      <c r="O70" s="4">
        <v>0.58063673347943701</v>
      </c>
    </row>
    <row r="71" spans="1:15">
      <c r="A71" s="3" t="s">
        <v>397</v>
      </c>
      <c r="B71" t="s">
        <v>260</v>
      </c>
      <c r="C71" t="b">
        <f t="shared" si="3"/>
        <v>1</v>
      </c>
      <c r="D71" t="b">
        <f t="shared" si="4"/>
        <v>1</v>
      </c>
      <c r="E71" t="b">
        <f t="shared" si="5"/>
        <v>1</v>
      </c>
      <c r="F71" t="s">
        <v>472</v>
      </c>
      <c r="G71" t="s">
        <v>473</v>
      </c>
      <c r="H71" t="s">
        <v>474</v>
      </c>
      <c r="I71" t="s">
        <v>475</v>
      </c>
      <c r="J71" t="s">
        <v>476</v>
      </c>
      <c r="K71" t="s">
        <v>477</v>
      </c>
      <c r="L71" s="4">
        <v>0.149072884356965</v>
      </c>
      <c r="M71" s="4">
        <v>0.103430681471011</v>
      </c>
      <c r="N71" s="4">
        <v>0.15001276025798199</v>
      </c>
      <c r="O71" s="4">
        <v>4.26215307630681E-2</v>
      </c>
    </row>
    <row r="72" spans="1:15">
      <c r="A72" s="3" t="s">
        <v>397</v>
      </c>
      <c r="B72" t="s">
        <v>44</v>
      </c>
      <c r="C72" t="b">
        <f t="shared" si="3"/>
        <v>1</v>
      </c>
      <c r="D72" t="b">
        <f t="shared" si="4"/>
        <v>1</v>
      </c>
      <c r="E72" t="b">
        <f t="shared" si="5"/>
        <v>0</v>
      </c>
      <c r="F72" t="s">
        <v>478</v>
      </c>
      <c r="G72" t="s">
        <v>479</v>
      </c>
      <c r="H72" t="s">
        <v>480</v>
      </c>
      <c r="I72" t="s">
        <v>481</v>
      </c>
      <c r="J72" t="s">
        <v>482</v>
      </c>
      <c r="K72" t="s">
        <v>483</v>
      </c>
      <c r="L72" s="4">
        <v>0.66119649880394304</v>
      </c>
      <c r="M72" s="4">
        <v>4.5760170982707599E-2</v>
      </c>
      <c r="N72" s="4">
        <v>2.1358564334395199E-2</v>
      </c>
      <c r="O72" s="4">
        <v>2.9012951039682999E-2</v>
      </c>
    </row>
    <row r="73" spans="1:15">
      <c r="A73" s="3" t="s">
        <v>397</v>
      </c>
      <c r="B73" t="s">
        <v>51</v>
      </c>
      <c r="C73" t="b">
        <f t="shared" si="3"/>
        <v>1</v>
      </c>
      <c r="D73" t="b">
        <f t="shared" si="4"/>
        <v>0</v>
      </c>
      <c r="E73" t="b">
        <f t="shared" si="5"/>
        <v>0</v>
      </c>
      <c r="F73" t="s">
        <v>484</v>
      </c>
      <c r="G73" t="s">
        <v>485</v>
      </c>
      <c r="H73" t="s">
        <v>486</v>
      </c>
      <c r="I73" t="s">
        <v>487</v>
      </c>
      <c r="J73" t="s">
        <v>488</v>
      </c>
      <c r="K73" t="s">
        <v>489</v>
      </c>
      <c r="L73" s="4">
        <v>1.30995228148853E-2</v>
      </c>
      <c r="M73" s="4">
        <v>1.3307030512229799E-2</v>
      </c>
      <c r="N73" s="4">
        <v>0.75389410945804403</v>
      </c>
      <c r="O73" s="4">
        <v>0.15239663207068299</v>
      </c>
    </row>
    <row r="74" spans="1:15">
      <c r="A74" s="3" t="s">
        <v>397</v>
      </c>
      <c r="B74" t="s">
        <v>58</v>
      </c>
      <c r="C74" t="b">
        <f t="shared" si="3"/>
        <v>1</v>
      </c>
      <c r="D74" t="b">
        <f t="shared" si="4"/>
        <v>1</v>
      </c>
      <c r="E74" t="b">
        <f t="shared" si="5"/>
        <v>0</v>
      </c>
      <c r="F74" t="s">
        <v>490</v>
      </c>
      <c r="G74" t="s">
        <v>491</v>
      </c>
      <c r="H74" t="s">
        <v>492</v>
      </c>
      <c r="I74" t="s">
        <v>493</v>
      </c>
      <c r="J74" t="s">
        <v>494</v>
      </c>
      <c r="K74" t="s">
        <v>495</v>
      </c>
      <c r="L74" s="4"/>
      <c r="M74" s="4"/>
      <c r="N74" s="4"/>
      <c r="O74" s="4"/>
    </row>
    <row r="75" spans="1:15">
      <c r="A75" s="3" t="s">
        <v>397</v>
      </c>
      <c r="B75" t="s">
        <v>273</v>
      </c>
      <c r="C75" t="b">
        <f t="shared" si="3"/>
        <v>0</v>
      </c>
      <c r="D75" t="b">
        <f t="shared" si="4"/>
        <v>0</v>
      </c>
      <c r="E75" t="b">
        <f t="shared" si="5"/>
        <v>0</v>
      </c>
      <c r="F75" t="s">
        <v>496</v>
      </c>
      <c r="G75" t="s">
        <v>497</v>
      </c>
      <c r="H75" t="s">
        <v>498</v>
      </c>
      <c r="I75" t="s">
        <v>499</v>
      </c>
      <c r="J75" t="s">
        <v>500</v>
      </c>
      <c r="K75" t="s">
        <v>501</v>
      </c>
      <c r="L75" s="4">
        <v>7.3232812908979705E-2</v>
      </c>
      <c r="M75" s="4">
        <v>9.1773231739524494E-2</v>
      </c>
      <c r="N75" s="4">
        <v>5.1922704932415298E-2</v>
      </c>
      <c r="O75" s="4">
        <v>0.306640230347276</v>
      </c>
    </row>
    <row r="76" spans="1:15">
      <c r="A76" s="3" t="s">
        <v>397</v>
      </c>
      <c r="B76" t="s">
        <v>502</v>
      </c>
      <c r="C76" t="b">
        <f t="shared" si="3"/>
        <v>1</v>
      </c>
      <c r="D76" t="b">
        <f t="shared" si="4"/>
        <v>0</v>
      </c>
      <c r="E76" t="b">
        <f t="shared" si="5"/>
        <v>0</v>
      </c>
      <c r="F76" t="s">
        <v>503</v>
      </c>
      <c r="G76" t="s">
        <v>504</v>
      </c>
      <c r="H76" t="s">
        <v>505</v>
      </c>
      <c r="I76" t="s">
        <v>506</v>
      </c>
      <c r="J76" t="s">
        <v>507</v>
      </c>
      <c r="K76" t="s">
        <v>508</v>
      </c>
      <c r="L76" s="4">
        <v>4.1040083866571E-2</v>
      </c>
      <c r="M76" s="4">
        <v>5.8701965368427603E-2</v>
      </c>
      <c r="N76" s="4">
        <v>0.48962980079046597</v>
      </c>
      <c r="O76" s="4">
        <v>0.107542672413545</v>
      </c>
    </row>
    <row r="77" spans="1:15">
      <c r="A77" s="3" t="s">
        <v>397</v>
      </c>
      <c r="B77" t="s">
        <v>294</v>
      </c>
      <c r="C77" t="b">
        <f t="shared" si="3"/>
        <v>1</v>
      </c>
      <c r="D77" t="b">
        <f t="shared" si="4"/>
        <v>0</v>
      </c>
      <c r="E77" t="b">
        <f t="shared" si="5"/>
        <v>0</v>
      </c>
      <c r="F77" t="s">
        <v>509</v>
      </c>
      <c r="G77" t="s">
        <v>510</v>
      </c>
      <c r="H77" t="s">
        <v>511</v>
      </c>
      <c r="I77" t="s">
        <v>512</v>
      </c>
      <c r="J77" t="s">
        <v>513</v>
      </c>
      <c r="K77" t="s">
        <v>514</v>
      </c>
      <c r="L77" s="4">
        <v>4.9588169580591701E-2</v>
      </c>
      <c r="M77" s="4">
        <v>7.5149495955476597E-2</v>
      </c>
      <c r="N77" s="4">
        <v>9.9839469587236399E-2</v>
      </c>
      <c r="O77" s="4">
        <v>0.37300867329423198</v>
      </c>
    </row>
    <row r="78" spans="1:15">
      <c r="A78" s="3" t="s">
        <v>397</v>
      </c>
      <c r="B78" t="s">
        <v>515</v>
      </c>
      <c r="C78" t="b">
        <f t="shared" si="3"/>
        <v>0</v>
      </c>
      <c r="D78" t="b">
        <f t="shared" si="4"/>
        <v>0</v>
      </c>
      <c r="E78" t="b">
        <f t="shared" si="5"/>
        <v>0</v>
      </c>
      <c r="F78" t="s">
        <v>516</v>
      </c>
      <c r="G78" t="s">
        <v>517</v>
      </c>
      <c r="H78" t="s">
        <v>518</v>
      </c>
      <c r="I78" t="s">
        <v>77</v>
      </c>
      <c r="J78" t="s">
        <v>76</v>
      </c>
      <c r="K78" t="s">
        <v>518</v>
      </c>
      <c r="L78" s="4">
        <v>1.9001662378229801E-2</v>
      </c>
      <c r="M78" s="4">
        <v>2.0722225410794701E-2</v>
      </c>
      <c r="N78" s="4">
        <v>2.05425592688025E-2</v>
      </c>
      <c r="O78" s="4">
        <v>0.84791097657558601</v>
      </c>
    </row>
    <row r="79" spans="1:15">
      <c r="A79" s="3" t="s">
        <v>397</v>
      </c>
      <c r="B79" t="s">
        <v>65</v>
      </c>
      <c r="C79" t="b">
        <f t="shared" si="3"/>
        <v>1</v>
      </c>
      <c r="D79" t="b">
        <f t="shared" si="4"/>
        <v>0</v>
      </c>
      <c r="E79" t="b">
        <f t="shared" si="5"/>
        <v>0</v>
      </c>
      <c r="F79" t="s">
        <v>519</v>
      </c>
      <c r="G79" t="s">
        <v>520</v>
      </c>
      <c r="H79" t="s">
        <v>521</v>
      </c>
      <c r="I79" t="s">
        <v>522</v>
      </c>
      <c r="J79" t="s">
        <v>523</v>
      </c>
      <c r="K79" t="s">
        <v>524</v>
      </c>
      <c r="L79" s="4">
        <v>0.27310140599705401</v>
      </c>
      <c r="M79" s="4">
        <v>9.5722046261944194E-2</v>
      </c>
      <c r="N79" s="4">
        <v>3.81133718371209E-2</v>
      </c>
      <c r="O79" s="4">
        <v>7.7659345546610498E-2</v>
      </c>
    </row>
    <row r="80" spans="1:15">
      <c r="A80" s="3" t="s">
        <v>397</v>
      </c>
      <c r="B80" t="s">
        <v>72</v>
      </c>
      <c r="C80" t="b">
        <f t="shared" si="3"/>
        <v>0</v>
      </c>
      <c r="D80" t="b">
        <f t="shared" si="4"/>
        <v>0</v>
      </c>
      <c r="E80" t="b">
        <f t="shared" si="5"/>
        <v>0</v>
      </c>
      <c r="F80" t="s">
        <v>525</v>
      </c>
      <c r="G80" t="s">
        <v>526</v>
      </c>
      <c r="H80" t="s">
        <v>527</v>
      </c>
      <c r="I80" t="s">
        <v>528</v>
      </c>
      <c r="J80" t="s">
        <v>529</v>
      </c>
      <c r="K80" t="s">
        <v>530</v>
      </c>
      <c r="L80" s="4">
        <v>0.41533771481885901</v>
      </c>
      <c r="M80" s="4">
        <v>4.3448354520180997E-2</v>
      </c>
      <c r="N80" s="4">
        <v>1.6813203127906899E-2</v>
      </c>
      <c r="O80" s="4">
        <v>0.29471915175922597</v>
      </c>
    </row>
    <row r="81" spans="1:15">
      <c r="A81" s="3" t="s">
        <v>397</v>
      </c>
      <c r="B81" t="s">
        <v>79</v>
      </c>
      <c r="C81" t="b">
        <f t="shared" si="3"/>
        <v>1</v>
      </c>
      <c r="D81" t="b">
        <f t="shared" si="4"/>
        <v>1</v>
      </c>
      <c r="E81" t="b">
        <f t="shared" si="5"/>
        <v>1</v>
      </c>
      <c r="F81" t="s">
        <v>531</v>
      </c>
      <c r="G81" t="s">
        <v>532</v>
      </c>
      <c r="H81" t="s">
        <v>533</v>
      </c>
      <c r="I81" t="s">
        <v>534</v>
      </c>
      <c r="J81" t="s">
        <v>535</v>
      </c>
      <c r="K81" t="s">
        <v>536</v>
      </c>
      <c r="L81" s="4">
        <v>8.71163024395602E-2</v>
      </c>
      <c r="M81" s="4">
        <v>9.1558591321357796E-2</v>
      </c>
      <c r="N81" s="4">
        <v>0.30306837300034301</v>
      </c>
      <c r="O81" s="4">
        <v>3.52420143095524E-2</v>
      </c>
    </row>
    <row r="82" spans="1:15">
      <c r="A82" s="3" t="s">
        <v>397</v>
      </c>
      <c r="B82" t="s">
        <v>127</v>
      </c>
      <c r="C82" t="b">
        <f t="shared" si="3"/>
        <v>1</v>
      </c>
      <c r="D82" t="b">
        <f t="shared" si="4"/>
        <v>1</v>
      </c>
      <c r="E82" t="b">
        <f t="shared" si="5"/>
        <v>1</v>
      </c>
      <c r="F82" t="s">
        <v>537</v>
      </c>
      <c r="G82" t="s">
        <v>538</v>
      </c>
      <c r="H82" t="s">
        <v>539</v>
      </c>
      <c r="I82" t="s">
        <v>540</v>
      </c>
      <c r="J82" t="s">
        <v>541</v>
      </c>
      <c r="K82" t="s">
        <v>531</v>
      </c>
      <c r="L82" s="4">
        <v>0.116605563454656</v>
      </c>
      <c r="M82" s="4">
        <v>0.120665992405145</v>
      </c>
      <c r="N82" s="4">
        <v>0.106037973297121</v>
      </c>
      <c r="O82" s="4">
        <v>0.102148921011598</v>
      </c>
    </row>
    <row r="83" spans="1:15">
      <c r="A83" s="3" t="s">
        <v>397</v>
      </c>
      <c r="B83" t="s">
        <v>86</v>
      </c>
      <c r="C83" t="b">
        <f t="shared" si="3"/>
        <v>1</v>
      </c>
      <c r="D83" t="b">
        <f t="shared" si="4"/>
        <v>1</v>
      </c>
      <c r="E83" t="b">
        <f t="shared" si="5"/>
        <v>1</v>
      </c>
      <c r="F83" t="s">
        <v>542</v>
      </c>
      <c r="G83" t="s">
        <v>543</v>
      </c>
      <c r="H83" t="s">
        <v>544</v>
      </c>
      <c r="I83" t="s">
        <v>545</v>
      </c>
      <c r="J83" t="s">
        <v>546</v>
      </c>
      <c r="K83" t="s">
        <v>547</v>
      </c>
      <c r="L83" s="4">
        <v>0.26031337181466901</v>
      </c>
      <c r="M83" s="4">
        <v>9.8408923636677595E-2</v>
      </c>
      <c r="N83" s="4">
        <v>5.8586322571049801E-2</v>
      </c>
      <c r="O83" s="4">
        <v>5.79663794620335E-2</v>
      </c>
    </row>
    <row r="84" spans="1:15">
      <c r="A84" s="3" t="s">
        <v>397</v>
      </c>
      <c r="B84" t="s">
        <v>548</v>
      </c>
      <c r="C84" t="b">
        <f t="shared" si="3"/>
        <v>1</v>
      </c>
      <c r="D84" t="b">
        <f t="shared" si="4"/>
        <v>1</v>
      </c>
      <c r="E84" t="b">
        <f t="shared" si="5"/>
        <v>1</v>
      </c>
      <c r="F84" t="s">
        <v>549</v>
      </c>
      <c r="G84" t="s">
        <v>550</v>
      </c>
      <c r="H84" t="s">
        <v>551</v>
      </c>
      <c r="I84" t="s">
        <v>552</v>
      </c>
      <c r="J84" t="s">
        <v>553</v>
      </c>
      <c r="K84" t="s">
        <v>554</v>
      </c>
      <c r="L84" s="4">
        <v>9.4326229407319398E-2</v>
      </c>
      <c r="M84" s="4">
        <v>0.126931176705781</v>
      </c>
      <c r="N84" s="4">
        <v>0.102378328829201</v>
      </c>
      <c r="O84" s="4">
        <v>0.12693114063660199</v>
      </c>
    </row>
    <row r="85" spans="1:15">
      <c r="A85" s="3" t="s">
        <v>555</v>
      </c>
      <c r="B85" t="s">
        <v>16</v>
      </c>
      <c r="C85" t="b">
        <f t="shared" si="3"/>
        <v>0</v>
      </c>
      <c r="D85" t="b">
        <f t="shared" si="4"/>
        <v>0</v>
      </c>
      <c r="E85" t="b">
        <f t="shared" si="5"/>
        <v>0</v>
      </c>
      <c r="F85" t="s">
        <v>556</v>
      </c>
      <c r="G85" t="s">
        <v>557</v>
      </c>
      <c r="H85" t="s">
        <v>558</v>
      </c>
      <c r="I85" t="s">
        <v>76</v>
      </c>
      <c r="J85" t="s">
        <v>77</v>
      </c>
      <c r="K85" t="s">
        <v>78</v>
      </c>
      <c r="L85" s="4">
        <v>0.21509335238937899</v>
      </c>
      <c r="M85" s="4">
        <v>9.9605225252272597E-2</v>
      </c>
      <c r="N85" s="4">
        <v>8.9100741531356095E-2</v>
      </c>
      <c r="O85" s="4">
        <v>6.4836470550148601E-2</v>
      </c>
    </row>
    <row r="86" spans="1:15">
      <c r="A86" s="3" t="s">
        <v>555</v>
      </c>
      <c r="B86" t="s">
        <v>559</v>
      </c>
      <c r="C86" t="b">
        <f t="shared" si="3"/>
        <v>0</v>
      </c>
      <c r="D86" t="b">
        <f t="shared" si="4"/>
        <v>0</v>
      </c>
      <c r="E86" t="b">
        <f t="shared" si="5"/>
        <v>0</v>
      </c>
      <c r="F86" t="s">
        <v>560</v>
      </c>
      <c r="G86" t="s">
        <v>561</v>
      </c>
      <c r="H86" t="s">
        <v>562</v>
      </c>
      <c r="I86" t="s">
        <v>76</v>
      </c>
      <c r="J86" t="s">
        <v>77</v>
      </c>
      <c r="K86" t="s">
        <v>78</v>
      </c>
      <c r="L86" s="4">
        <v>0.106113289252766</v>
      </c>
      <c r="M86" s="4">
        <v>0.101381500015472</v>
      </c>
      <c r="N86" s="4">
        <v>0.19048206786944799</v>
      </c>
      <c r="O86" s="4">
        <v>6.2290224027009802E-2</v>
      </c>
    </row>
    <row r="87" spans="1:15">
      <c r="A87" s="3" t="s">
        <v>555</v>
      </c>
      <c r="B87" t="s">
        <v>563</v>
      </c>
      <c r="C87" t="b">
        <f t="shared" si="3"/>
        <v>0</v>
      </c>
      <c r="D87" t="b">
        <f t="shared" si="4"/>
        <v>0</v>
      </c>
      <c r="E87" t="b">
        <f t="shared" si="5"/>
        <v>0</v>
      </c>
      <c r="F87" t="s">
        <v>564</v>
      </c>
      <c r="G87" t="s">
        <v>565</v>
      </c>
      <c r="H87" t="s">
        <v>566</v>
      </c>
      <c r="I87" t="s">
        <v>76</v>
      </c>
      <c r="J87" t="s">
        <v>77</v>
      </c>
      <c r="K87" t="s">
        <v>78</v>
      </c>
      <c r="L87" s="4">
        <v>0.36768949902381098</v>
      </c>
      <c r="M87" s="4">
        <v>8.0851503774223996E-2</v>
      </c>
      <c r="N87" s="4">
        <v>9.8634416238056494E-2</v>
      </c>
      <c r="O87" s="4">
        <v>3.2635647805865697E-2</v>
      </c>
    </row>
    <row r="88" spans="1:15">
      <c r="A88" s="3" t="s">
        <v>555</v>
      </c>
      <c r="B88" t="s">
        <v>567</v>
      </c>
      <c r="C88" t="b">
        <f t="shared" si="3"/>
        <v>0</v>
      </c>
      <c r="D88" t="b">
        <f t="shared" si="4"/>
        <v>0</v>
      </c>
      <c r="E88" t="b">
        <f t="shared" si="5"/>
        <v>0</v>
      </c>
      <c r="F88" t="s">
        <v>568</v>
      </c>
      <c r="G88" t="s">
        <v>569</v>
      </c>
      <c r="H88" t="s">
        <v>570</v>
      </c>
      <c r="I88" t="s">
        <v>571</v>
      </c>
      <c r="J88" t="s">
        <v>394</v>
      </c>
      <c r="K88" t="s">
        <v>572</v>
      </c>
      <c r="L88" s="4">
        <v>0.50476064271478205</v>
      </c>
      <c r="M88" s="4">
        <v>6.75876301664078E-2</v>
      </c>
      <c r="N88" s="4">
        <v>3.2147957002081097E-2</v>
      </c>
      <c r="O88" s="4">
        <v>3.0339698610932601E-2</v>
      </c>
    </row>
    <row r="89" spans="1:15">
      <c r="A89" s="3" t="s">
        <v>555</v>
      </c>
      <c r="B89" t="s">
        <v>573</v>
      </c>
      <c r="C89" t="b">
        <f t="shared" si="3"/>
        <v>0</v>
      </c>
      <c r="D89" t="b">
        <f t="shared" si="4"/>
        <v>0</v>
      </c>
      <c r="E89" t="b">
        <f t="shared" si="5"/>
        <v>0</v>
      </c>
      <c r="F89" t="s">
        <v>574</v>
      </c>
      <c r="G89" t="s">
        <v>575</v>
      </c>
      <c r="H89" t="s">
        <v>576</v>
      </c>
      <c r="I89" t="s">
        <v>577</v>
      </c>
      <c r="J89" t="s">
        <v>77</v>
      </c>
      <c r="K89" t="s">
        <v>578</v>
      </c>
      <c r="L89" s="4">
        <v>0.132110447841505</v>
      </c>
      <c r="M89" s="4">
        <v>0.113172247357647</v>
      </c>
      <c r="N89" s="4">
        <v>6.2799378127838298E-2</v>
      </c>
      <c r="O89" s="4">
        <v>8.8953864812917199E-2</v>
      </c>
    </row>
    <row r="90" spans="1:15">
      <c r="A90" s="3" t="s">
        <v>555</v>
      </c>
      <c r="B90" t="s">
        <v>579</v>
      </c>
      <c r="C90" t="b">
        <f t="shared" si="3"/>
        <v>0</v>
      </c>
      <c r="D90" t="b">
        <f t="shared" si="4"/>
        <v>0</v>
      </c>
      <c r="E90" t="b">
        <f t="shared" si="5"/>
        <v>0</v>
      </c>
      <c r="F90" t="s">
        <v>580</v>
      </c>
      <c r="G90" t="s">
        <v>581</v>
      </c>
      <c r="H90" t="s">
        <v>582</v>
      </c>
      <c r="I90" t="s">
        <v>583</v>
      </c>
      <c r="J90" t="s">
        <v>584</v>
      </c>
      <c r="K90" t="s">
        <v>582</v>
      </c>
      <c r="L90" s="4">
        <v>0.64713592220215299</v>
      </c>
      <c r="M90" s="4">
        <v>4.4274587932727497E-2</v>
      </c>
      <c r="N90" s="4">
        <v>5.2526340631080498E-2</v>
      </c>
      <c r="O90" s="4">
        <v>1.6570819666176798E-2</v>
      </c>
    </row>
    <row r="91" spans="1:15">
      <c r="A91" s="3" t="s">
        <v>555</v>
      </c>
      <c r="B91" t="s">
        <v>585</v>
      </c>
      <c r="C91" t="b">
        <f t="shared" si="3"/>
        <v>0</v>
      </c>
      <c r="D91" t="b">
        <f t="shared" si="4"/>
        <v>0</v>
      </c>
      <c r="E91" t="b">
        <f t="shared" si="5"/>
        <v>0</v>
      </c>
      <c r="F91" t="s">
        <v>586</v>
      </c>
      <c r="G91" t="s">
        <v>587</v>
      </c>
      <c r="H91" t="s">
        <v>588</v>
      </c>
      <c r="I91" t="s">
        <v>76</v>
      </c>
      <c r="J91" t="s">
        <v>589</v>
      </c>
      <c r="K91" t="s">
        <v>76</v>
      </c>
      <c r="L91" s="4">
        <v>0.11488083101938</v>
      </c>
      <c r="M91" s="4">
        <v>9.5591515713945405E-2</v>
      </c>
      <c r="N91" s="4">
        <v>0.193676315291434</v>
      </c>
      <c r="O91" s="4">
        <v>8.2742541503169301E-2</v>
      </c>
    </row>
    <row r="92" spans="1:15">
      <c r="A92" s="3" t="s">
        <v>555</v>
      </c>
      <c r="B92" t="s">
        <v>94</v>
      </c>
      <c r="C92" t="b">
        <f t="shared" si="3"/>
        <v>0</v>
      </c>
      <c r="D92" t="b">
        <f t="shared" si="4"/>
        <v>0</v>
      </c>
      <c r="E92" t="b">
        <f t="shared" si="5"/>
        <v>0</v>
      </c>
      <c r="F92" t="s">
        <v>590</v>
      </c>
      <c r="G92" t="s">
        <v>591</v>
      </c>
      <c r="H92" t="s">
        <v>592</v>
      </c>
      <c r="I92" t="s">
        <v>593</v>
      </c>
      <c r="J92" t="s">
        <v>594</v>
      </c>
      <c r="K92" t="s">
        <v>595</v>
      </c>
      <c r="L92" s="4">
        <v>0.36929726992119299</v>
      </c>
      <c r="M92" s="4">
        <v>8.5411086492558103E-2</v>
      </c>
      <c r="N92" s="4">
        <v>4.5590613517139597E-2</v>
      </c>
      <c r="O92" s="4">
        <v>4.3342230395395698E-2</v>
      </c>
    </row>
    <row r="93" spans="1:15">
      <c r="A93" s="3" t="s">
        <v>555</v>
      </c>
      <c r="B93" t="s">
        <v>596</v>
      </c>
      <c r="C93" t="b">
        <f t="shared" si="3"/>
        <v>0</v>
      </c>
      <c r="D93" t="b">
        <f t="shared" si="4"/>
        <v>0</v>
      </c>
      <c r="E93" t="b">
        <f t="shared" si="5"/>
        <v>0</v>
      </c>
      <c r="F93" t="s">
        <v>597</v>
      </c>
      <c r="G93" t="s">
        <v>598</v>
      </c>
      <c r="H93" t="s">
        <v>599</v>
      </c>
      <c r="I93" t="s">
        <v>600</v>
      </c>
      <c r="J93" t="s">
        <v>601</v>
      </c>
      <c r="K93" t="s">
        <v>602</v>
      </c>
      <c r="L93" s="4">
        <v>8.8778770582813901E-2</v>
      </c>
      <c r="M93" s="4">
        <v>8.8778812306406593E-2</v>
      </c>
      <c r="N93" s="4">
        <v>9.9357971882184301E-2</v>
      </c>
      <c r="O93" s="4">
        <v>0.26490701738529399</v>
      </c>
    </row>
    <row r="94" spans="1:15">
      <c r="A94" s="3" t="s">
        <v>555</v>
      </c>
      <c r="B94" t="s">
        <v>603</v>
      </c>
      <c r="C94" t="b">
        <f t="shared" si="3"/>
        <v>0</v>
      </c>
      <c r="D94" t="b">
        <f t="shared" si="4"/>
        <v>0</v>
      </c>
      <c r="E94" t="b">
        <f t="shared" si="5"/>
        <v>0</v>
      </c>
      <c r="F94" t="s">
        <v>604</v>
      </c>
      <c r="G94" t="s">
        <v>605</v>
      </c>
      <c r="H94" t="s">
        <v>606</v>
      </c>
      <c r="I94" t="s">
        <v>607</v>
      </c>
      <c r="J94" t="s">
        <v>608</v>
      </c>
      <c r="K94" t="s">
        <v>609</v>
      </c>
      <c r="L94" s="4">
        <v>0.20356596777165101</v>
      </c>
      <c r="M94" s="4">
        <v>0.10625272945853401</v>
      </c>
      <c r="N94" s="4">
        <v>7.6661640816418505E-2</v>
      </c>
      <c r="O94" s="4">
        <v>4.0288060124396299E-2</v>
      </c>
    </row>
    <row r="95" spans="1:15">
      <c r="A95" s="3" t="s">
        <v>555</v>
      </c>
      <c r="B95" t="s">
        <v>610</v>
      </c>
      <c r="C95" t="b">
        <f t="shared" si="3"/>
        <v>0</v>
      </c>
      <c r="D95" t="b">
        <f t="shared" si="4"/>
        <v>0</v>
      </c>
      <c r="E95" t="b">
        <f t="shared" si="5"/>
        <v>0</v>
      </c>
      <c r="F95" t="s">
        <v>611</v>
      </c>
      <c r="G95" t="s">
        <v>612</v>
      </c>
      <c r="H95" t="s">
        <v>613</v>
      </c>
      <c r="I95" t="s">
        <v>76</v>
      </c>
      <c r="J95" t="s">
        <v>77</v>
      </c>
      <c r="K95" t="s">
        <v>78</v>
      </c>
      <c r="L95" s="4">
        <v>0.31685338505557098</v>
      </c>
      <c r="M95" s="4">
        <v>7.3953295536758001E-2</v>
      </c>
      <c r="N95" s="4">
        <v>0.172534632415212</v>
      </c>
      <c r="O95" s="4">
        <v>5.2541380091808997E-2</v>
      </c>
    </row>
    <row r="96" spans="1:15">
      <c r="A96" s="3" t="s">
        <v>555</v>
      </c>
      <c r="B96" t="s">
        <v>614</v>
      </c>
      <c r="C96" t="b">
        <f t="shared" si="3"/>
        <v>0</v>
      </c>
      <c r="D96" t="b">
        <f t="shared" si="4"/>
        <v>0</v>
      </c>
      <c r="E96" t="b">
        <f t="shared" si="5"/>
        <v>0</v>
      </c>
      <c r="F96" t="s">
        <v>615</v>
      </c>
      <c r="G96" t="s">
        <v>616</v>
      </c>
      <c r="H96" t="s">
        <v>617</v>
      </c>
      <c r="I96" t="s">
        <v>76</v>
      </c>
      <c r="J96" t="s">
        <v>77</v>
      </c>
      <c r="K96" t="s">
        <v>78</v>
      </c>
      <c r="L96" s="4">
        <v>6.1154525514043601E-2</v>
      </c>
      <c r="M96" s="4">
        <v>0.100772078690333</v>
      </c>
      <c r="N96" s="4">
        <v>6.6151730810829895E-2</v>
      </c>
      <c r="O96" s="4">
        <v>0.23230021703968501</v>
      </c>
    </row>
    <row r="97" spans="1:15">
      <c r="A97" s="3" t="s">
        <v>555</v>
      </c>
      <c r="B97" t="s">
        <v>618</v>
      </c>
      <c r="C97" t="b">
        <f t="shared" si="3"/>
        <v>0</v>
      </c>
      <c r="D97" t="b">
        <f t="shared" si="4"/>
        <v>0</v>
      </c>
      <c r="E97" t="b">
        <f t="shared" si="5"/>
        <v>0</v>
      </c>
      <c r="F97" t="s">
        <v>619</v>
      </c>
      <c r="G97" t="s">
        <v>620</v>
      </c>
      <c r="H97" t="s">
        <v>621</v>
      </c>
      <c r="I97" t="s">
        <v>622</v>
      </c>
      <c r="J97" t="s">
        <v>623</v>
      </c>
      <c r="K97" t="s">
        <v>624</v>
      </c>
      <c r="L97" s="4">
        <v>0.27625993924804698</v>
      </c>
      <c r="M97" s="4">
        <v>8.8456045987287096E-2</v>
      </c>
      <c r="N97" s="4">
        <v>8.9336431024880605E-2</v>
      </c>
      <c r="O97" s="4">
        <v>6.9545395559918094E-2</v>
      </c>
    </row>
    <row r="98" spans="1:15">
      <c r="A98" s="3" t="s">
        <v>555</v>
      </c>
      <c r="B98" t="s">
        <v>625</v>
      </c>
      <c r="C98" t="b">
        <f t="shared" si="3"/>
        <v>0</v>
      </c>
      <c r="D98" t="b">
        <f t="shared" si="4"/>
        <v>0</v>
      </c>
      <c r="E98" t="b">
        <f t="shared" si="5"/>
        <v>0</v>
      </c>
      <c r="F98" t="s">
        <v>626</v>
      </c>
      <c r="G98" t="s">
        <v>627</v>
      </c>
      <c r="H98" t="s">
        <v>628</v>
      </c>
      <c r="I98" t="s">
        <v>629</v>
      </c>
      <c r="J98" t="s">
        <v>630</v>
      </c>
      <c r="K98" t="s">
        <v>631</v>
      </c>
      <c r="L98" s="4">
        <v>0.63466591072979905</v>
      </c>
      <c r="M98" s="4">
        <v>3.8689654430946602E-2</v>
      </c>
      <c r="N98" s="4">
        <v>8.3261482599831405E-2</v>
      </c>
      <c r="O98" s="4">
        <v>3.42390443814269E-2</v>
      </c>
    </row>
    <row r="99" spans="1:15">
      <c r="A99" s="3" t="s">
        <v>555</v>
      </c>
      <c r="B99" t="s">
        <v>301</v>
      </c>
      <c r="C99" t="b">
        <f t="shared" si="3"/>
        <v>0</v>
      </c>
      <c r="D99" t="b">
        <f t="shared" si="4"/>
        <v>0</v>
      </c>
      <c r="E99" t="b">
        <f t="shared" si="5"/>
        <v>0</v>
      </c>
      <c r="F99" t="s">
        <v>632</v>
      </c>
      <c r="G99" t="s">
        <v>633</v>
      </c>
      <c r="H99" t="s">
        <v>634</v>
      </c>
      <c r="I99" t="s">
        <v>635</v>
      </c>
      <c r="J99" t="s">
        <v>636</v>
      </c>
      <c r="K99" t="s">
        <v>637</v>
      </c>
      <c r="L99" s="4">
        <v>0.43474217618730099</v>
      </c>
      <c r="M99" s="4">
        <v>8.0389630116204605E-2</v>
      </c>
      <c r="N99" s="4">
        <v>3.83371515546636E-2</v>
      </c>
      <c r="O99" s="4">
        <v>1.2265087920226E-2</v>
      </c>
    </row>
    <row r="100" spans="1:15">
      <c r="A100" s="3" t="s">
        <v>638</v>
      </c>
      <c r="B100" t="s">
        <v>639</v>
      </c>
      <c r="C100" t="b">
        <f t="shared" si="3"/>
        <v>0</v>
      </c>
      <c r="D100" t="b">
        <f t="shared" si="4"/>
        <v>0</v>
      </c>
      <c r="E100" t="b">
        <f t="shared" si="5"/>
        <v>0</v>
      </c>
      <c r="F100" t="s">
        <v>640</v>
      </c>
      <c r="G100" t="s">
        <v>641</v>
      </c>
      <c r="H100" t="s">
        <v>642</v>
      </c>
      <c r="I100" t="s">
        <v>643</v>
      </c>
      <c r="J100" t="s">
        <v>644</v>
      </c>
      <c r="K100" t="s">
        <v>645</v>
      </c>
      <c r="L100" s="4">
        <v>0.40848277825350399</v>
      </c>
      <c r="M100" s="4">
        <v>5.0967272265561803E-2</v>
      </c>
      <c r="N100" s="4">
        <v>0.18019093847520501</v>
      </c>
      <c r="O100" s="4">
        <v>8.5167575756230601E-2</v>
      </c>
    </row>
    <row r="101" spans="1:15">
      <c r="A101" s="3" t="s">
        <v>638</v>
      </c>
      <c r="B101" t="s">
        <v>646</v>
      </c>
      <c r="C101" t="b">
        <f t="shared" si="3"/>
        <v>0</v>
      </c>
      <c r="D101" t="b">
        <f t="shared" si="4"/>
        <v>0</v>
      </c>
      <c r="E101" t="b">
        <f t="shared" si="5"/>
        <v>0</v>
      </c>
      <c r="F101" t="s">
        <v>647</v>
      </c>
      <c r="G101" t="s">
        <v>648</v>
      </c>
      <c r="H101" t="s">
        <v>649</v>
      </c>
      <c r="I101" t="s">
        <v>76</v>
      </c>
      <c r="J101" t="s">
        <v>77</v>
      </c>
      <c r="K101" t="s">
        <v>78</v>
      </c>
      <c r="L101" s="4">
        <v>7.9589075206913898E-2</v>
      </c>
      <c r="M101" s="4">
        <v>7.9589078226065105E-2</v>
      </c>
      <c r="N101" s="4">
        <v>0.38417601255452499</v>
      </c>
      <c r="O101" s="4">
        <v>5.6862119032679702E-2</v>
      </c>
    </row>
    <row r="102" spans="1:15">
      <c r="A102" s="3" t="s">
        <v>638</v>
      </c>
      <c r="B102" t="s">
        <v>107</v>
      </c>
      <c r="C102" t="b">
        <f t="shared" si="3"/>
        <v>0</v>
      </c>
      <c r="D102" t="b">
        <f t="shared" si="4"/>
        <v>0</v>
      </c>
      <c r="E102" t="b">
        <f t="shared" si="5"/>
        <v>0</v>
      </c>
      <c r="F102" t="s">
        <v>650</v>
      </c>
      <c r="G102" t="s">
        <v>651</v>
      </c>
      <c r="H102" t="s">
        <v>652</v>
      </c>
      <c r="I102" t="s">
        <v>653</v>
      </c>
      <c r="J102" t="s">
        <v>654</v>
      </c>
      <c r="K102" t="s">
        <v>655</v>
      </c>
      <c r="L102" s="4">
        <v>0.16301689140332401</v>
      </c>
      <c r="M102" s="4">
        <v>3.01529449931532E-2</v>
      </c>
      <c r="N102" s="4">
        <v>0.63368342866702498</v>
      </c>
      <c r="O102" s="4">
        <v>1.0749821811511099E-2</v>
      </c>
    </row>
    <row r="103" spans="1:15">
      <c r="A103" s="3" t="s">
        <v>638</v>
      </c>
      <c r="B103" t="s">
        <v>255</v>
      </c>
      <c r="C103" t="b">
        <f t="shared" si="3"/>
        <v>0</v>
      </c>
      <c r="D103" t="b">
        <f t="shared" si="4"/>
        <v>0</v>
      </c>
      <c r="E103" t="b">
        <f t="shared" si="5"/>
        <v>0</v>
      </c>
      <c r="F103" t="s">
        <v>656</v>
      </c>
      <c r="G103" t="s">
        <v>657</v>
      </c>
      <c r="H103" t="s">
        <v>658</v>
      </c>
      <c r="I103" t="s">
        <v>659</v>
      </c>
      <c r="J103" t="s">
        <v>660</v>
      </c>
      <c r="K103" t="s">
        <v>661</v>
      </c>
      <c r="L103" s="4">
        <v>8.0823382704355698E-2</v>
      </c>
      <c r="M103" s="4">
        <v>7.5926573999679003E-2</v>
      </c>
      <c r="N103" s="4">
        <v>0.367903261074013</v>
      </c>
      <c r="O103" s="4">
        <v>8.7065625263473695E-2</v>
      </c>
    </row>
    <row r="104" spans="1:15">
      <c r="A104" s="3" t="s">
        <v>638</v>
      </c>
      <c r="B104" t="s">
        <v>114</v>
      </c>
      <c r="C104" t="b">
        <f t="shared" si="3"/>
        <v>1</v>
      </c>
      <c r="D104" t="b">
        <f t="shared" si="4"/>
        <v>0</v>
      </c>
      <c r="E104" t="b">
        <f t="shared" si="5"/>
        <v>0</v>
      </c>
      <c r="F104" t="s">
        <v>662</v>
      </c>
      <c r="G104" t="s">
        <v>663</v>
      </c>
      <c r="H104" t="s">
        <v>664</v>
      </c>
      <c r="I104" t="s">
        <v>77</v>
      </c>
      <c r="J104" t="s">
        <v>76</v>
      </c>
      <c r="K104" t="s">
        <v>664</v>
      </c>
      <c r="L104" s="4">
        <v>2.65627476617456E-2</v>
      </c>
      <c r="M104" s="4">
        <v>3.0167644176688699E-2</v>
      </c>
      <c r="N104" s="4">
        <v>0.33174128495743899</v>
      </c>
      <c r="O104" s="4">
        <v>0.45223926217912902</v>
      </c>
    </row>
    <row r="105" spans="1:15">
      <c r="A105" s="3" t="s">
        <v>638</v>
      </c>
      <c r="B105" t="s">
        <v>65</v>
      </c>
      <c r="C105" t="b">
        <f t="shared" si="3"/>
        <v>0</v>
      </c>
      <c r="D105" t="b">
        <f t="shared" si="4"/>
        <v>0</v>
      </c>
      <c r="E105" t="b">
        <f t="shared" si="5"/>
        <v>0</v>
      </c>
      <c r="F105" t="s">
        <v>665</v>
      </c>
      <c r="G105" t="s">
        <v>666</v>
      </c>
      <c r="H105" t="s">
        <v>667</v>
      </c>
      <c r="I105" t="s">
        <v>668</v>
      </c>
      <c r="J105" t="s">
        <v>669</v>
      </c>
      <c r="K105" t="s">
        <v>670</v>
      </c>
      <c r="L105" s="4">
        <v>0.56102516018571302</v>
      </c>
      <c r="M105" s="4">
        <v>3.2833398587096697E-2</v>
      </c>
      <c r="N105" s="4">
        <v>0.22056104836379301</v>
      </c>
      <c r="O105" s="4">
        <v>1.6059642761714801E-2</v>
      </c>
    </row>
    <row r="106" spans="1:15">
      <c r="A106" s="3" t="s">
        <v>671</v>
      </c>
      <c r="B106" t="s">
        <v>16</v>
      </c>
      <c r="C106" t="b">
        <f t="shared" si="3"/>
        <v>1</v>
      </c>
      <c r="D106" t="b">
        <f t="shared" si="4"/>
        <v>0</v>
      </c>
      <c r="E106" t="b">
        <f t="shared" si="5"/>
        <v>0</v>
      </c>
      <c r="F106" t="s">
        <v>672</v>
      </c>
      <c r="G106" t="s">
        <v>673</v>
      </c>
      <c r="H106" t="s">
        <v>674</v>
      </c>
      <c r="I106" t="s">
        <v>675</v>
      </c>
      <c r="J106" t="s">
        <v>676</v>
      </c>
      <c r="K106" t="s">
        <v>677</v>
      </c>
      <c r="L106" s="4">
        <v>0.17351114885757801</v>
      </c>
      <c r="M106" s="4">
        <v>8.5484316536821606E-2</v>
      </c>
      <c r="N106" s="4">
        <v>0.12721600329185301</v>
      </c>
      <c r="O106" s="4">
        <v>0.17035219617935901</v>
      </c>
    </row>
    <row r="107" spans="1:15">
      <c r="A107" s="3" t="s">
        <v>671</v>
      </c>
      <c r="B107" t="s">
        <v>168</v>
      </c>
      <c r="C107" t="b">
        <f t="shared" si="3"/>
        <v>0</v>
      </c>
      <c r="D107" t="b">
        <f t="shared" si="4"/>
        <v>0</v>
      </c>
      <c r="E107" t="b">
        <f t="shared" si="5"/>
        <v>0</v>
      </c>
      <c r="F107" t="s">
        <v>678</v>
      </c>
      <c r="G107" t="s">
        <v>679</v>
      </c>
      <c r="H107" t="s">
        <v>680</v>
      </c>
      <c r="I107" t="s">
        <v>681</v>
      </c>
      <c r="J107" t="s">
        <v>682</v>
      </c>
      <c r="K107" t="s">
        <v>683</v>
      </c>
      <c r="L107" s="4">
        <v>2.4083527762549201E-2</v>
      </c>
      <c r="M107" s="4">
        <v>2.0522368311459399E-2</v>
      </c>
      <c r="N107" s="4">
        <v>0.81136346727035302</v>
      </c>
      <c r="O107" s="4">
        <v>4.8205783349441901E-2</v>
      </c>
    </row>
    <row r="108" spans="1:15">
      <c r="A108" s="3" t="s">
        <v>671</v>
      </c>
      <c r="B108" t="s">
        <v>182</v>
      </c>
      <c r="C108" t="b">
        <f t="shared" si="3"/>
        <v>0</v>
      </c>
      <c r="D108" t="b">
        <f t="shared" si="4"/>
        <v>0</v>
      </c>
      <c r="E108" t="b">
        <f t="shared" si="5"/>
        <v>0</v>
      </c>
      <c r="F108" t="s">
        <v>684</v>
      </c>
      <c r="G108" t="s">
        <v>685</v>
      </c>
      <c r="H108" t="s">
        <v>686</v>
      </c>
      <c r="I108" t="s">
        <v>687</v>
      </c>
      <c r="J108" t="s">
        <v>688</v>
      </c>
      <c r="K108" t="s">
        <v>689</v>
      </c>
      <c r="L108" s="4">
        <v>4.7628762383274202E-2</v>
      </c>
      <c r="M108" s="4">
        <v>2.2401479021193198E-2</v>
      </c>
      <c r="N108" s="4">
        <v>0.79847864190721496</v>
      </c>
      <c r="O108" s="4">
        <v>2.69011888695097E-2</v>
      </c>
    </row>
    <row r="109" spans="1:15">
      <c r="A109" s="3" t="s">
        <v>671</v>
      </c>
      <c r="B109" t="s">
        <v>37</v>
      </c>
      <c r="C109" t="b">
        <f t="shared" si="3"/>
        <v>1</v>
      </c>
      <c r="D109" t="b">
        <f t="shared" si="4"/>
        <v>0</v>
      </c>
      <c r="E109" t="b">
        <f t="shared" si="5"/>
        <v>0</v>
      </c>
      <c r="F109" t="s">
        <v>690</v>
      </c>
      <c r="G109" t="s">
        <v>691</v>
      </c>
      <c r="H109" t="s">
        <v>692</v>
      </c>
      <c r="I109" t="s">
        <v>693</v>
      </c>
      <c r="J109" t="s">
        <v>694</v>
      </c>
      <c r="K109" t="s">
        <v>695</v>
      </c>
      <c r="L109" s="4">
        <v>1.9459758165078701E-2</v>
      </c>
      <c r="M109" s="4">
        <v>2.89278160556838E-2</v>
      </c>
      <c r="N109" s="4">
        <v>0.76790031260297897</v>
      </c>
      <c r="O109" s="4">
        <v>3.6676483818317299E-2</v>
      </c>
    </row>
    <row r="110" spans="1:15">
      <c r="A110" s="3" t="s">
        <v>671</v>
      </c>
      <c r="B110" t="s">
        <v>107</v>
      </c>
      <c r="C110" t="b">
        <f t="shared" si="3"/>
        <v>0</v>
      </c>
      <c r="D110" t="b">
        <f t="shared" si="4"/>
        <v>0</v>
      </c>
      <c r="E110" t="b">
        <f t="shared" si="5"/>
        <v>0</v>
      </c>
      <c r="F110" t="s">
        <v>696</v>
      </c>
      <c r="G110" t="s">
        <v>697</v>
      </c>
      <c r="H110" t="s">
        <v>698</v>
      </c>
      <c r="I110" t="s">
        <v>699</v>
      </c>
      <c r="J110" t="s">
        <v>700</v>
      </c>
      <c r="K110" t="s">
        <v>701</v>
      </c>
      <c r="L110" s="4">
        <v>3.7463151062155801E-2</v>
      </c>
      <c r="M110" s="4">
        <v>2.8767143187414301E-2</v>
      </c>
      <c r="N110" s="4">
        <v>0.60412708620005495</v>
      </c>
      <c r="O110" s="4">
        <v>0.19400254044614901</v>
      </c>
    </row>
    <row r="111" spans="1:15">
      <c r="A111" s="3" t="s">
        <v>671</v>
      </c>
      <c r="B111" t="s">
        <v>260</v>
      </c>
      <c r="C111" t="b">
        <f t="shared" si="3"/>
        <v>1</v>
      </c>
      <c r="D111" t="b">
        <f t="shared" si="4"/>
        <v>0</v>
      </c>
      <c r="E111" t="b">
        <f t="shared" si="5"/>
        <v>0</v>
      </c>
      <c r="F111" t="s">
        <v>702</v>
      </c>
      <c r="G111" t="s">
        <v>703</v>
      </c>
      <c r="H111" t="s">
        <v>704</v>
      </c>
      <c r="I111" t="s">
        <v>705</v>
      </c>
      <c r="J111" t="s">
        <v>706</v>
      </c>
      <c r="K111" t="s">
        <v>707</v>
      </c>
      <c r="L111" s="4">
        <v>6.6166614286271602E-2</v>
      </c>
      <c r="M111" s="4">
        <v>5.5039738144982302E-2</v>
      </c>
      <c r="N111" s="4">
        <v>0.26043765283419501</v>
      </c>
      <c r="O111" s="4">
        <v>0.34878935599828997</v>
      </c>
    </row>
    <row r="112" spans="1:15">
      <c r="A112" s="3" t="s">
        <v>671</v>
      </c>
      <c r="B112" t="s">
        <v>44</v>
      </c>
      <c r="C112" t="b">
        <f t="shared" si="3"/>
        <v>0</v>
      </c>
      <c r="D112" t="b">
        <f t="shared" si="4"/>
        <v>0</v>
      </c>
      <c r="E112" t="b">
        <f t="shared" si="5"/>
        <v>0</v>
      </c>
      <c r="F112" t="s">
        <v>708</v>
      </c>
      <c r="G112" t="s">
        <v>709</v>
      </c>
      <c r="H112" t="s">
        <v>710</v>
      </c>
      <c r="I112" t="s">
        <v>711</v>
      </c>
      <c r="J112" t="s">
        <v>712</v>
      </c>
      <c r="K112" t="s">
        <v>713</v>
      </c>
      <c r="L112" s="4">
        <v>2.1865653954958202E-2</v>
      </c>
      <c r="M112" s="4">
        <v>2.4037059335951998E-2</v>
      </c>
      <c r="N112" s="4">
        <v>0.739615335737979</v>
      </c>
      <c r="O112" s="4">
        <v>9.8568557268075896E-2</v>
      </c>
    </row>
    <row r="113" spans="1:15">
      <c r="A113" s="3" t="s">
        <v>671</v>
      </c>
      <c r="B113" t="s">
        <v>51</v>
      </c>
      <c r="C113" t="b">
        <f t="shared" si="3"/>
        <v>1</v>
      </c>
      <c r="D113" t="b">
        <f t="shared" si="4"/>
        <v>0</v>
      </c>
      <c r="E113" t="b">
        <f t="shared" si="5"/>
        <v>0</v>
      </c>
      <c r="F113" t="s">
        <v>714</v>
      </c>
      <c r="G113" t="s">
        <v>715</v>
      </c>
      <c r="H113" t="s">
        <v>716</v>
      </c>
      <c r="I113" t="s">
        <v>717</v>
      </c>
      <c r="J113" t="s">
        <v>718</v>
      </c>
      <c r="K113" t="s">
        <v>719</v>
      </c>
      <c r="L113" s="4">
        <v>0.12497108415065</v>
      </c>
      <c r="M113" s="4">
        <v>8.4204824633863695E-2</v>
      </c>
      <c r="N113" s="4">
        <v>0.29022067814559199</v>
      </c>
      <c r="O113" s="4">
        <v>5.4592816692003797E-2</v>
      </c>
    </row>
    <row r="114" spans="1:15">
      <c r="A114" s="3" t="s">
        <v>671</v>
      </c>
      <c r="B114" t="s">
        <v>58</v>
      </c>
      <c r="C114" t="b">
        <f t="shared" si="3"/>
        <v>0</v>
      </c>
      <c r="D114" t="b">
        <f t="shared" si="4"/>
        <v>0</v>
      </c>
      <c r="E114" t="b">
        <f t="shared" si="5"/>
        <v>0</v>
      </c>
      <c r="F114" t="s">
        <v>720</v>
      </c>
      <c r="G114" t="s">
        <v>721</v>
      </c>
      <c r="H114" t="s">
        <v>722</v>
      </c>
      <c r="I114" t="s">
        <v>723</v>
      </c>
      <c r="J114" t="s">
        <v>724</v>
      </c>
      <c r="K114" t="s">
        <v>725</v>
      </c>
      <c r="L114" s="4">
        <v>4.5221130961625798E-2</v>
      </c>
      <c r="M114" s="4">
        <v>3.8517773268523403E-2</v>
      </c>
      <c r="N114" s="4">
        <v>0.65333912768578195</v>
      </c>
      <c r="O114" s="4">
        <v>6.1862586042149698E-2</v>
      </c>
    </row>
    <row r="115" spans="1:15">
      <c r="A115" s="3" t="s">
        <v>671</v>
      </c>
      <c r="B115" t="s">
        <v>294</v>
      </c>
      <c r="C115" t="b">
        <f t="shared" si="3"/>
        <v>0</v>
      </c>
      <c r="D115" t="b">
        <f t="shared" si="4"/>
        <v>0</v>
      </c>
      <c r="E115" t="b">
        <f t="shared" si="5"/>
        <v>0</v>
      </c>
      <c r="F115" t="s">
        <v>726</v>
      </c>
      <c r="G115" t="s">
        <v>727</v>
      </c>
      <c r="H115" t="s">
        <v>728</v>
      </c>
      <c r="I115" t="s">
        <v>729</v>
      </c>
      <c r="J115" t="s">
        <v>730</v>
      </c>
      <c r="K115" t="s">
        <v>731</v>
      </c>
      <c r="L115" s="4">
        <v>3.4457777497313401E-2</v>
      </c>
      <c r="M115" s="4">
        <v>2.57717231054868E-2</v>
      </c>
      <c r="N115" s="4">
        <v>0.79051916517106502</v>
      </c>
      <c r="O115" s="4">
        <v>2.9918382701601399E-2</v>
      </c>
    </row>
    <row r="116" spans="1:15">
      <c r="A116" s="3" t="s">
        <v>671</v>
      </c>
      <c r="B116" t="s">
        <v>79</v>
      </c>
      <c r="C116" t="b">
        <f t="shared" si="3"/>
        <v>1</v>
      </c>
      <c r="D116" t="b">
        <f t="shared" si="4"/>
        <v>1</v>
      </c>
      <c r="E116" t="b">
        <f t="shared" si="5"/>
        <v>0</v>
      </c>
      <c r="F116" t="s">
        <v>732</v>
      </c>
      <c r="G116" t="s">
        <v>733</v>
      </c>
      <c r="H116" t="s">
        <v>734</v>
      </c>
      <c r="I116" t="s">
        <v>735</v>
      </c>
      <c r="J116" t="s">
        <v>736</v>
      </c>
      <c r="K116" t="s">
        <v>737</v>
      </c>
      <c r="L116" s="4">
        <v>9.3416254403975704E-2</v>
      </c>
      <c r="M116" s="4">
        <v>9.4003083963489706E-2</v>
      </c>
      <c r="N116" s="4">
        <v>0.13670048872384799</v>
      </c>
      <c r="O116" s="4">
        <v>0.24060732238879101</v>
      </c>
    </row>
    <row r="117" spans="1:15">
      <c r="A117" s="3" t="s">
        <v>738</v>
      </c>
      <c r="B117" t="s">
        <v>739</v>
      </c>
      <c r="C117" t="b">
        <f t="shared" si="3"/>
        <v>1</v>
      </c>
      <c r="D117" t="b">
        <f t="shared" si="4"/>
        <v>1</v>
      </c>
      <c r="E117" t="b">
        <f t="shared" si="5"/>
        <v>1</v>
      </c>
      <c r="F117" t="s">
        <v>740</v>
      </c>
      <c r="G117" t="s">
        <v>741</v>
      </c>
      <c r="H117" t="s">
        <v>112</v>
      </c>
      <c r="I117" t="s">
        <v>742</v>
      </c>
      <c r="J117" t="s">
        <v>743</v>
      </c>
      <c r="K117" t="s">
        <v>744</v>
      </c>
      <c r="L117" s="4">
        <v>0.15857444361441</v>
      </c>
      <c r="M117" s="4">
        <v>0.12532972928619501</v>
      </c>
      <c r="N117" s="4">
        <v>7.6856244000905002E-2</v>
      </c>
      <c r="O117" s="4">
        <v>9.58946068841732E-2</v>
      </c>
    </row>
    <row r="118" spans="1:15">
      <c r="A118" s="3" t="s">
        <v>738</v>
      </c>
      <c r="B118" t="s">
        <v>255</v>
      </c>
      <c r="C118" t="b">
        <f t="shared" si="3"/>
        <v>1</v>
      </c>
      <c r="D118" t="b">
        <f t="shared" si="4"/>
        <v>1</v>
      </c>
      <c r="E118" t="b">
        <f t="shared" si="5"/>
        <v>1</v>
      </c>
      <c r="F118" t="s">
        <v>745</v>
      </c>
      <c r="G118" t="s">
        <v>746</v>
      </c>
      <c r="H118" t="s">
        <v>747</v>
      </c>
      <c r="I118" t="s">
        <v>748</v>
      </c>
      <c r="J118" t="s">
        <v>77</v>
      </c>
      <c r="K118" t="s">
        <v>77</v>
      </c>
      <c r="L118" s="4">
        <v>0.10835373890034</v>
      </c>
      <c r="M118" s="4">
        <v>0.13387249508158</v>
      </c>
      <c r="N118" s="4">
        <v>8.4431327558616001E-2</v>
      </c>
      <c r="O118" s="4">
        <v>8.4409914897435101E-2</v>
      </c>
    </row>
    <row r="119" spans="1:15">
      <c r="A119" s="3" t="s">
        <v>738</v>
      </c>
      <c r="B119" t="s">
        <v>65</v>
      </c>
      <c r="C119" t="b">
        <f t="shared" si="3"/>
        <v>1</v>
      </c>
      <c r="D119" t="b">
        <f t="shared" si="4"/>
        <v>1</v>
      </c>
      <c r="E119" t="b">
        <f t="shared" si="5"/>
        <v>1</v>
      </c>
      <c r="F119" t="s">
        <v>749</v>
      </c>
      <c r="G119" t="s">
        <v>750</v>
      </c>
      <c r="H119" t="s">
        <v>751</v>
      </c>
      <c r="I119" t="s">
        <v>752</v>
      </c>
      <c r="J119" t="s">
        <v>753</v>
      </c>
      <c r="K119" t="s">
        <v>754</v>
      </c>
      <c r="L119" s="4">
        <v>0.102965631735186</v>
      </c>
      <c r="M119" s="4">
        <v>0.135168671039436</v>
      </c>
      <c r="N119" s="4">
        <v>8.4286396743390002E-2</v>
      </c>
      <c r="O119" s="4">
        <v>7.8801184294660598E-2</v>
      </c>
    </row>
    <row r="120" spans="1:15">
      <c r="A120" s="3" t="s">
        <v>755</v>
      </c>
      <c r="B120" t="s">
        <v>194</v>
      </c>
      <c r="C120" t="b">
        <f t="shared" si="3"/>
        <v>0</v>
      </c>
      <c r="D120" t="b">
        <f t="shared" si="4"/>
        <v>0</v>
      </c>
      <c r="E120" t="b">
        <f t="shared" si="5"/>
        <v>0</v>
      </c>
      <c r="F120" t="s">
        <v>756</v>
      </c>
      <c r="G120" t="s">
        <v>757</v>
      </c>
      <c r="H120" t="s">
        <v>758</v>
      </c>
      <c r="I120" t="s">
        <v>759</v>
      </c>
      <c r="J120" t="s">
        <v>760</v>
      </c>
      <c r="K120" t="s">
        <v>761</v>
      </c>
      <c r="L120" s="4">
        <v>0.99778842524129097</v>
      </c>
      <c r="M120" s="4">
        <v>1.9661614953850001E-4</v>
      </c>
      <c r="N120" s="4">
        <v>6.3405604753312396E-6</v>
      </c>
      <c r="O120" s="4">
        <v>1.4268306027771999E-3</v>
      </c>
    </row>
    <row r="121" spans="1:15">
      <c r="A121" s="3" t="s">
        <v>755</v>
      </c>
      <c r="B121" t="s">
        <v>762</v>
      </c>
      <c r="C121" t="b">
        <f t="shared" si="3"/>
        <v>1</v>
      </c>
      <c r="D121" t="b">
        <f t="shared" si="4"/>
        <v>1</v>
      </c>
      <c r="E121" t="b">
        <f t="shared" si="5"/>
        <v>0</v>
      </c>
      <c r="F121" t="s">
        <v>763</v>
      </c>
      <c r="G121" t="s">
        <v>764</v>
      </c>
      <c r="H121" t="s">
        <v>765</v>
      </c>
      <c r="I121" t="s">
        <v>766</v>
      </c>
      <c r="J121" t="s">
        <v>767</v>
      </c>
      <c r="K121" t="s">
        <v>768</v>
      </c>
      <c r="L121" s="4">
        <v>0.11521889357717301</v>
      </c>
      <c r="M121" s="4">
        <v>0.121346647953324</v>
      </c>
      <c r="N121" s="4">
        <v>9.7374303167152301E-2</v>
      </c>
      <c r="O121" s="4">
        <v>0.115218864834432</v>
      </c>
    </row>
    <row r="122" spans="1:15">
      <c r="A122" s="3" t="s">
        <v>755</v>
      </c>
      <c r="B122" t="s">
        <v>107</v>
      </c>
      <c r="C122" t="b">
        <f t="shared" si="3"/>
        <v>1</v>
      </c>
      <c r="D122" t="b">
        <f t="shared" si="4"/>
        <v>0</v>
      </c>
      <c r="E122" t="b">
        <f t="shared" si="5"/>
        <v>0</v>
      </c>
      <c r="F122" t="s">
        <v>769</v>
      </c>
      <c r="G122" t="s">
        <v>770</v>
      </c>
      <c r="H122" t="s">
        <v>771</v>
      </c>
      <c r="I122" t="s">
        <v>772</v>
      </c>
      <c r="J122" t="s">
        <v>773</v>
      </c>
      <c r="K122" t="s">
        <v>774</v>
      </c>
      <c r="L122" s="4">
        <v>2.62416124056764E-2</v>
      </c>
      <c r="M122" s="4">
        <v>4.6007820439372099E-2</v>
      </c>
      <c r="N122" s="4">
        <v>0.64737122852616202</v>
      </c>
      <c r="O122" s="4">
        <v>3.42919591096668E-2</v>
      </c>
    </row>
    <row r="123" spans="1:15">
      <c r="A123" s="3" t="s">
        <v>755</v>
      </c>
      <c r="B123" t="s">
        <v>739</v>
      </c>
      <c r="C123" t="b">
        <f t="shared" si="3"/>
        <v>1</v>
      </c>
      <c r="D123" t="b">
        <f t="shared" si="4"/>
        <v>1</v>
      </c>
      <c r="E123" t="b">
        <f t="shared" si="5"/>
        <v>1</v>
      </c>
      <c r="F123" t="s">
        <v>775</v>
      </c>
      <c r="G123" t="s">
        <v>776</v>
      </c>
      <c r="H123" t="s">
        <v>777</v>
      </c>
      <c r="I123" t="s">
        <v>778</v>
      </c>
      <c r="J123" t="s">
        <v>779</v>
      </c>
      <c r="K123" t="s">
        <v>780</v>
      </c>
      <c r="L123" s="4">
        <v>0.156050578058713</v>
      </c>
      <c r="M123" s="4">
        <v>0.113953264703937</v>
      </c>
      <c r="N123" s="4">
        <v>4.7851210113551E-2</v>
      </c>
      <c r="O123" s="4">
        <v>9.9379169196161105E-2</v>
      </c>
    </row>
    <row r="124" spans="1:15">
      <c r="A124" s="3" t="s">
        <v>755</v>
      </c>
      <c r="B124" t="s">
        <v>353</v>
      </c>
      <c r="C124" t="b">
        <f t="shared" si="3"/>
        <v>0</v>
      </c>
      <c r="D124" t="b">
        <f t="shared" si="4"/>
        <v>0</v>
      </c>
      <c r="E124" t="b">
        <f t="shared" si="5"/>
        <v>0</v>
      </c>
      <c r="F124" t="s">
        <v>781</v>
      </c>
      <c r="G124" t="s">
        <v>782</v>
      </c>
      <c r="H124" t="s">
        <v>783</v>
      </c>
      <c r="I124" t="s">
        <v>76</v>
      </c>
      <c r="J124" t="s">
        <v>784</v>
      </c>
      <c r="K124" t="s">
        <v>76</v>
      </c>
      <c r="L124" s="4">
        <v>0.42537537365795097</v>
      </c>
      <c r="M124" s="4">
        <v>7.5694849358962799E-2</v>
      </c>
      <c r="N124" s="4">
        <v>3.7321764667148101E-2</v>
      </c>
      <c r="O124" s="4">
        <v>8.2777997342363005E-2</v>
      </c>
    </row>
    <row r="125" spans="1:15">
      <c r="A125" s="3" t="s">
        <v>755</v>
      </c>
      <c r="B125" t="s">
        <v>255</v>
      </c>
      <c r="C125" t="b">
        <f t="shared" si="3"/>
        <v>1</v>
      </c>
      <c r="D125" t="b">
        <f t="shared" si="4"/>
        <v>1</v>
      </c>
      <c r="E125" t="b">
        <f t="shared" si="5"/>
        <v>1</v>
      </c>
      <c r="F125" t="s">
        <v>785</v>
      </c>
      <c r="G125" t="s">
        <v>786</v>
      </c>
      <c r="H125" t="s">
        <v>787</v>
      </c>
      <c r="I125" t="s">
        <v>788</v>
      </c>
      <c r="J125" t="s">
        <v>789</v>
      </c>
      <c r="K125" t="s">
        <v>790</v>
      </c>
      <c r="L125" s="4">
        <v>0.29755236091746001</v>
      </c>
      <c r="M125" s="4">
        <v>8.3125965918626005E-2</v>
      </c>
      <c r="N125" s="4">
        <v>2.3726004146413099E-2</v>
      </c>
      <c r="O125" s="4">
        <v>0.157162695228488</v>
      </c>
    </row>
    <row r="126" spans="1:15">
      <c r="A126" s="3" t="s">
        <v>755</v>
      </c>
      <c r="B126" t="s">
        <v>791</v>
      </c>
      <c r="C126" t="b">
        <f t="shared" si="3"/>
        <v>1</v>
      </c>
      <c r="D126" t="b">
        <f t="shared" si="4"/>
        <v>0</v>
      </c>
      <c r="E126" t="b">
        <f t="shared" si="5"/>
        <v>0</v>
      </c>
      <c r="F126" t="s">
        <v>792</v>
      </c>
      <c r="G126" t="s">
        <v>793</v>
      </c>
      <c r="H126" t="s">
        <v>794</v>
      </c>
      <c r="I126" t="s">
        <v>795</v>
      </c>
      <c r="J126" t="s">
        <v>796</v>
      </c>
      <c r="K126" t="s">
        <v>797</v>
      </c>
      <c r="L126" s="4">
        <v>8.3599239801698103E-2</v>
      </c>
      <c r="M126" s="4">
        <v>8.2080609286435194E-2</v>
      </c>
      <c r="N126" s="4">
        <v>0.266021357683417</v>
      </c>
      <c r="O126" s="4">
        <v>0.135237985712167</v>
      </c>
    </row>
    <row r="127" spans="1:15">
      <c r="A127" s="3" t="s">
        <v>755</v>
      </c>
      <c r="B127" t="s">
        <v>260</v>
      </c>
      <c r="C127" t="b">
        <f t="shared" si="3"/>
        <v>1</v>
      </c>
      <c r="D127" t="b">
        <f t="shared" si="4"/>
        <v>1</v>
      </c>
      <c r="E127" t="b">
        <f t="shared" si="5"/>
        <v>1</v>
      </c>
      <c r="F127" t="s">
        <v>798</v>
      </c>
      <c r="G127" t="s">
        <v>799</v>
      </c>
      <c r="H127" t="s">
        <v>800</v>
      </c>
      <c r="I127" t="s">
        <v>801</v>
      </c>
      <c r="J127" t="s">
        <v>802</v>
      </c>
      <c r="K127" t="s">
        <v>803</v>
      </c>
      <c r="L127" s="4">
        <v>0.102349351905476</v>
      </c>
      <c r="M127" s="4">
        <v>0.110681318714417</v>
      </c>
      <c r="N127" s="4">
        <v>7.5867304964892496E-2</v>
      </c>
      <c r="O127" s="4">
        <v>0.16239227001935899</v>
      </c>
    </row>
    <row r="128" spans="1:15">
      <c r="A128" s="3" t="s">
        <v>755</v>
      </c>
      <c r="B128" t="s">
        <v>94</v>
      </c>
      <c r="C128" t="b">
        <f t="shared" si="3"/>
        <v>1</v>
      </c>
      <c r="D128" t="b">
        <f t="shared" si="4"/>
        <v>1</v>
      </c>
      <c r="E128" t="b">
        <f t="shared" si="5"/>
        <v>1</v>
      </c>
      <c r="F128" t="s">
        <v>804</v>
      </c>
      <c r="G128" t="s">
        <v>805</v>
      </c>
      <c r="H128" t="s">
        <v>806</v>
      </c>
      <c r="I128" t="s">
        <v>807</v>
      </c>
      <c r="J128" t="s">
        <v>808</v>
      </c>
      <c r="K128" t="s">
        <v>809</v>
      </c>
      <c r="L128" s="4">
        <v>0.14133174880917801</v>
      </c>
      <c r="M128" s="4">
        <v>9.4254307872381302E-2</v>
      </c>
      <c r="N128" s="4">
        <v>0.217170835654584</v>
      </c>
      <c r="O128" s="4">
        <v>9.8719536843529701E-2</v>
      </c>
    </row>
    <row r="129" spans="1:15">
      <c r="A129" s="3" t="s">
        <v>755</v>
      </c>
      <c r="B129" t="s">
        <v>810</v>
      </c>
      <c r="C129" t="b">
        <f t="shared" si="3"/>
        <v>1</v>
      </c>
      <c r="D129" t="b">
        <f t="shared" si="4"/>
        <v>1</v>
      </c>
      <c r="E129" t="b">
        <f t="shared" si="5"/>
        <v>0</v>
      </c>
      <c r="F129" t="s">
        <v>811</v>
      </c>
      <c r="G129" t="s">
        <v>812</v>
      </c>
      <c r="H129" t="s">
        <v>813</v>
      </c>
      <c r="I129" t="s">
        <v>814</v>
      </c>
      <c r="J129" t="s">
        <v>815</v>
      </c>
      <c r="K129" t="s">
        <v>816</v>
      </c>
      <c r="L129" s="4">
        <v>4.9193455597876398E-2</v>
      </c>
      <c r="M129" s="4">
        <v>7.7463532157010406E-2</v>
      </c>
      <c r="N129" s="4">
        <v>3.1997655771078402E-2</v>
      </c>
      <c r="O129" s="4">
        <v>0.45055483799031198</v>
      </c>
    </row>
    <row r="130" spans="1:15">
      <c r="A130" s="3" t="s">
        <v>755</v>
      </c>
      <c r="B130" t="s">
        <v>65</v>
      </c>
      <c r="C130" t="b">
        <f t="shared" si="3"/>
        <v>1</v>
      </c>
      <c r="D130" t="b">
        <f t="shared" si="4"/>
        <v>1</v>
      </c>
      <c r="E130" t="b">
        <f t="shared" si="5"/>
        <v>1</v>
      </c>
      <c r="F130" t="s">
        <v>817</v>
      </c>
      <c r="G130" t="s">
        <v>818</v>
      </c>
      <c r="H130" t="s">
        <v>819</v>
      </c>
      <c r="I130" t="s">
        <v>820</v>
      </c>
      <c r="J130" t="s">
        <v>821</v>
      </c>
      <c r="K130" t="s">
        <v>822</v>
      </c>
      <c r="L130" s="4">
        <v>0.15464603587103601</v>
      </c>
      <c r="M130" s="4">
        <v>0.311423939608162</v>
      </c>
      <c r="N130" s="4">
        <v>3.9078246640325998E-2</v>
      </c>
      <c r="O130" s="4">
        <v>7.3528519232611098E-2</v>
      </c>
    </row>
    <row r="131" spans="1:15">
      <c r="A131" s="3" t="s">
        <v>755</v>
      </c>
      <c r="B131" t="s">
        <v>79</v>
      </c>
      <c r="C131" t="b">
        <f t="shared" ref="C131:C162" si="6">IF(VALUE(LEFT(F131,5))&gt;0.7,TRUE,FALSE)</f>
        <v>0</v>
      </c>
      <c r="D131" t="b">
        <f t="shared" ref="D131:D162" si="7">IF(VALUE(LEFT(F131,5))&gt;0.8,TRUE,FALSE)</f>
        <v>0</v>
      </c>
      <c r="E131" t="b">
        <f t="shared" ref="E131:E162" si="8">IF(VALUE(LEFT(F131,5))&gt;0.9,TRUE,FALSE)</f>
        <v>0</v>
      </c>
      <c r="F131" t="s">
        <v>823</v>
      </c>
      <c r="G131" t="s">
        <v>824</v>
      </c>
      <c r="H131" t="s">
        <v>825</v>
      </c>
      <c r="I131" t="s">
        <v>76</v>
      </c>
      <c r="J131" t="s">
        <v>826</v>
      </c>
      <c r="K131" t="s">
        <v>76</v>
      </c>
      <c r="L131" s="4">
        <v>0.119396274097557</v>
      </c>
      <c r="M131" s="4">
        <v>0.13246373876911799</v>
      </c>
      <c r="N131" s="4">
        <v>0.136516942924475</v>
      </c>
      <c r="O131" s="4">
        <v>0.118789776846992</v>
      </c>
    </row>
    <row r="132" spans="1:15">
      <c r="A132" s="3" t="s">
        <v>755</v>
      </c>
      <c r="B132" t="s">
        <v>86</v>
      </c>
      <c r="C132" t="b">
        <f t="shared" si="6"/>
        <v>1</v>
      </c>
      <c r="D132" t="b">
        <f t="shared" si="7"/>
        <v>1</v>
      </c>
      <c r="E132" t="b">
        <f t="shared" si="8"/>
        <v>0</v>
      </c>
      <c r="F132" t="s">
        <v>827</v>
      </c>
      <c r="G132" t="s">
        <v>828</v>
      </c>
      <c r="H132" t="s">
        <v>829</v>
      </c>
      <c r="I132" t="s">
        <v>830</v>
      </c>
      <c r="J132" t="s">
        <v>831</v>
      </c>
      <c r="K132" t="s">
        <v>832</v>
      </c>
      <c r="L132" s="4">
        <v>0.20452651600452099</v>
      </c>
      <c r="M132" s="4">
        <v>9.6991306701472296E-2</v>
      </c>
      <c r="N132" s="4">
        <v>5.7694808118086E-2</v>
      </c>
      <c r="O132" s="4">
        <v>0.12946977611573501</v>
      </c>
    </row>
    <row r="133" spans="1:15">
      <c r="A133" s="3" t="s">
        <v>833</v>
      </c>
      <c r="B133" t="s">
        <v>148</v>
      </c>
      <c r="C133" t="b">
        <f t="shared" si="6"/>
        <v>1</v>
      </c>
      <c r="D133" t="b">
        <f t="shared" si="7"/>
        <v>1</v>
      </c>
      <c r="E133" t="b">
        <f t="shared" si="8"/>
        <v>0</v>
      </c>
      <c r="F133" t="s">
        <v>834</v>
      </c>
      <c r="G133" t="s">
        <v>835</v>
      </c>
      <c r="H133" t="s">
        <v>836</v>
      </c>
      <c r="I133" t="s">
        <v>837</v>
      </c>
      <c r="J133" t="s">
        <v>838</v>
      </c>
      <c r="K133" t="s">
        <v>839</v>
      </c>
      <c r="L133" s="4">
        <v>9.0654375595404305E-2</v>
      </c>
      <c r="M133" s="4">
        <v>0.125628889479178</v>
      </c>
      <c r="N133" s="4">
        <v>5.3812391267478499E-2</v>
      </c>
      <c r="O133" s="4">
        <v>9.0345182247046504E-2</v>
      </c>
    </row>
    <row r="134" spans="1:15">
      <c r="A134" s="3" t="s">
        <v>833</v>
      </c>
      <c r="B134" t="s">
        <v>155</v>
      </c>
      <c r="C134" t="b">
        <f t="shared" si="6"/>
        <v>1</v>
      </c>
      <c r="D134" t="b">
        <f t="shared" si="7"/>
        <v>1</v>
      </c>
      <c r="E134" t="b">
        <f t="shared" si="8"/>
        <v>0</v>
      </c>
      <c r="F134" t="s">
        <v>840</v>
      </c>
      <c r="G134" t="s">
        <v>841</v>
      </c>
      <c r="H134" t="s">
        <v>842</v>
      </c>
      <c r="I134" t="s">
        <v>843</v>
      </c>
      <c r="J134" t="s">
        <v>844</v>
      </c>
      <c r="K134" t="s">
        <v>845</v>
      </c>
      <c r="L134" s="4">
        <v>0.44378119788453502</v>
      </c>
      <c r="M134" s="4">
        <v>7.7771907803834098E-2</v>
      </c>
      <c r="N134" s="4">
        <v>3.35251504791843E-2</v>
      </c>
      <c r="O134" s="4">
        <v>1.4266934335833301E-2</v>
      </c>
    </row>
    <row r="135" spans="1:15">
      <c r="A135" s="3" t="s">
        <v>833</v>
      </c>
      <c r="B135" t="s">
        <v>102</v>
      </c>
      <c r="C135" t="b">
        <f t="shared" si="6"/>
        <v>1</v>
      </c>
      <c r="D135" t="b">
        <f t="shared" si="7"/>
        <v>0</v>
      </c>
      <c r="E135" t="b">
        <f t="shared" si="8"/>
        <v>0</v>
      </c>
      <c r="F135" t="s">
        <v>846</v>
      </c>
      <c r="G135" t="s">
        <v>847</v>
      </c>
      <c r="H135" t="s">
        <v>848</v>
      </c>
      <c r="I135" t="s">
        <v>73</v>
      </c>
      <c r="J135" t="s">
        <v>849</v>
      </c>
      <c r="K135" t="s">
        <v>850</v>
      </c>
      <c r="L135" s="4">
        <v>0.88300110076796601</v>
      </c>
      <c r="M135" s="4">
        <v>1.5693253324679999E-2</v>
      </c>
      <c r="N135" s="4">
        <v>1.55097460708043E-2</v>
      </c>
      <c r="O135" s="4">
        <v>1.94544761340265E-2</v>
      </c>
    </row>
    <row r="136" spans="1:15">
      <c r="A136" s="3" t="s">
        <v>833</v>
      </c>
      <c r="B136" t="s">
        <v>194</v>
      </c>
      <c r="C136" t="b">
        <f t="shared" si="6"/>
        <v>1</v>
      </c>
      <c r="D136" t="b">
        <f t="shared" si="7"/>
        <v>1</v>
      </c>
      <c r="E136" t="b">
        <f t="shared" si="8"/>
        <v>1</v>
      </c>
      <c r="F136" t="s">
        <v>851</v>
      </c>
      <c r="G136" t="s">
        <v>852</v>
      </c>
      <c r="H136" t="s">
        <v>853</v>
      </c>
      <c r="I136" t="s">
        <v>854</v>
      </c>
      <c r="J136" t="s">
        <v>855</v>
      </c>
      <c r="K136" t="s">
        <v>856</v>
      </c>
      <c r="L136" s="4">
        <v>0.25286112476922201</v>
      </c>
      <c r="M136" s="4">
        <v>7.57554648074662E-2</v>
      </c>
      <c r="N136" s="4">
        <v>8.6755659717101904E-2</v>
      </c>
      <c r="O136" s="4">
        <v>5.89101775164073E-2</v>
      </c>
    </row>
    <row r="137" spans="1:15">
      <c r="A137" s="3" t="s">
        <v>833</v>
      </c>
      <c r="B137" t="s">
        <v>207</v>
      </c>
      <c r="C137" t="b">
        <f t="shared" si="6"/>
        <v>1</v>
      </c>
      <c r="D137" t="b">
        <f t="shared" si="7"/>
        <v>1</v>
      </c>
      <c r="E137" t="b">
        <f t="shared" si="8"/>
        <v>1</v>
      </c>
      <c r="F137" t="s">
        <v>857</v>
      </c>
      <c r="G137" t="s">
        <v>858</v>
      </c>
      <c r="H137" t="s">
        <v>859</v>
      </c>
      <c r="I137" t="s">
        <v>860</v>
      </c>
      <c r="J137" t="s">
        <v>861</v>
      </c>
      <c r="K137" t="s">
        <v>862</v>
      </c>
      <c r="L137" s="4">
        <v>0.103049465879251</v>
      </c>
      <c r="M137" s="4">
        <v>0.246697059515296</v>
      </c>
      <c r="N137" s="4">
        <v>8.2668290952217893E-2</v>
      </c>
      <c r="O137" s="4">
        <v>8.7340880252089997E-2</v>
      </c>
    </row>
    <row r="138" spans="1:15">
      <c r="A138" s="3" t="s">
        <v>833</v>
      </c>
      <c r="B138" t="s">
        <v>214</v>
      </c>
      <c r="C138" t="b">
        <f t="shared" si="6"/>
        <v>1</v>
      </c>
      <c r="D138" t="b">
        <f t="shared" si="7"/>
        <v>1</v>
      </c>
      <c r="E138" t="b">
        <f t="shared" si="8"/>
        <v>1</v>
      </c>
      <c r="F138" t="s">
        <v>863</v>
      </c>
      <c r="G138" t="s">
        <v>864</v>
      </c>
      <c r="H138" t="s">
        <v>865</v>
      </c>
      <c r="I138" t="s">
        <v>866</v>
      </c>
      <c r="J138" t="s">
        <v>867</v>
      </c>
      <c r="K138" t="s">
        <v>868</v>
      </c>
      <c r="L138" s="4">
        <v>9.0925618445484399E-2</v>
      </c>
      <c r="M138" s="4">
        <v>0.118423928813729</v>
      </c>
      <c r="N138" s="4">
        <v>6.8020450283005698E-2</v>
      </c>
      <c r="O138" s="4">
        <v>0.10776516686092701</v>
      </c>
    </row>
    <row r="139" spans="1:15">
      <c r="A139" s="3" t="s">
        <v>833</v>
      </c>
      <c r="B139" t="s">
        <v>235</v>
      </c>
      <c r="C139" t="b">
        <f t="shared" si="6"/>
        <v>1</v>
      </c>
      <c r="D139" t="b">
        <f t="shared" si="7"/>
        <v>1</v>
      </c>
      <c r="E139" t="b">
        <f t="shared" si="8"/>
        <v>0</v>
      </c>
      <c r="F139" t="s">
        <v>869</v>
      </c>
      <c r="G139" t="s">
        <v>870</v>
      </c>
      <c r="H139" t="s">
        <v>250</v>
      </c>
      <c r="I139" t="s">
        <v>871</v>
      </c>
      <c r="J139" t="s">
        <v>872</v>
      </c>
      <c r="K139" t="s">
        <v>873</v>
      </c>
      <c r="L139" s="4">
        <v>0.23990452491301401</v>
      </c>
      <c r="M139" s="4">
        <v>6.5402731673583098E-2</v>
      </c>
      <c r="N139" s="4">
        <v>7.7341887131256504E-2</v>
      </c>
      <c r="O139" s="4">
        <v>4.4428649903652299E-2</v>
      </c>
    </row>
    <row r="140" spans="1:15">
      <c r="A140" s="3" t="s">
        <v>833</v>
      </c>
      <c r="B140" t="s">
        <v>107</v>
      </c>
      <c r="C140" t="b">
        <f t="shared" si="6"/>
        <v>1</v>
      </c>
      <c r="D140" t="b">
        <f t="shared" si="7"/>
        <v>0</v>
      </c>
      <c r="E140" t="b">
        <f t="shared" si="8"/>
        <v>0</v>
      </c>
      <c r="F140" t="s">
        <v>874</v>
      </c>
      <c r="G140" t="s">
        <v>875</v>
      </c>
      <c r="H140" t="s">
        <v>876</v>
      </c>
      <c r="I140" t="s">
        <v>877</v>
      </c>
      <c r="J140" t="s">
        <v>878</v>
      </c>
      <c r="K140" t="s">
        <v>879</v>
      </c>
      <c r="L140" s="4">
        <v>0.53892524291162203</v>
      </c>
      <c r="M140" s="4">
        <v>0.10641706016525999</v>
      </c>
      <c r="N140" s="4">
        <v>4.2478833976704197E-2</v>
      </c>
      <c r="O140" s="4">
        <v>6.7165334955491804E-2</v>
      </c>
    </row>
    <row r="141" spans="1:15">
      <c r="A141" s="3" t="s">
        <v>833</v>
      </c>
      <c r="B141" t="s">
        <v>260</v>
      </c>
      <c r="C141" t="b">
        <f t="shared" si="6"/>
        <v>1</v>
      </c>
      <c r="D141" t="b">
        <f t="shared" si="7"/>
        <v>1</v>
      </c>
      <c r="E141" t="b">
        <f t="shared" si="8"/>
        <v>1</v>
      </c>
      <c r="F141" t="s">
        <v>880</v>
      </c>
      <c r="G141" t="s">
        <v>881</v>
      </c>
      <c r="H141" t="s">
        <v>882</v>
      </c>
      <c r="I141" t="s">
        <v>883</v>
      </c>
      <c r="J141" t="s">
        <v>884</v>
      </c>
      <c r="K141" t="s">
        <v>885</v>
      </c>
      <c r="L141" s="4">
        <v>7.01453105264878E-2</v>
      </c>
      <c r="M141" s="4">
        <v>0.14612936324256101</v>
      </c>
      <c r="N141" s="4">
        <v>6.0208922317541602E-2</v>
      </c>
      <c r="O141" s="4">
        <v>5.9178382195689702E-2</v>
      </c>
    </row>
    <row r="142" spans="1:15">
      <c r="A142" s="3" t="s">
        <v>833</v>
      </c>
      <c r="B142" t="s">
        <v>585</v>
      </c>
      <c r="C142" t="b">
        <f t="shared" si="6"/>
        <v>0</v>
      </c>
      <c r="D142" t="b">
        <f t="shared" si="7"/>
        <v>0</v>
      </c>
      <c r="E142" t="b">
        <f t="shared" si="8"/>
        <v>0</v>
      </c>
      <c r="F142" t="s">
        <v>886</v>
      </c>
      <c r="G142" t="s">
        <v>887</v>
      </c>
      <c r="H142" t="s">
        <v>888</v>
      </c>
      <c r="I142" t="s">
        <v>889</v>
      </c>
      <c r="J142" t="s">
        <v>890</v>
      </c>
      <c r="K142" t="s">
        <v>891</v>
      </c>
      <c r="L142" s="4">
        <v>5.9862692533684501E-2</v>
      </c>
      <c r="M142" s="4">
        <v>6.43429320581166E-2</v>
      </c>
      <c r="N142" s="4">
        <v>0.47718684240638298</v>
      </c>
      <c r="O142" s="4">
        <v>5.5914307625109697E-2</v>
      </c>
    </row>
    <row r="143" spans="1:15">
      <c r="A143" s="3" t="s">
        <v>833</v>
      </c>
      <c r="B143" t="s">
        <v>892</v>
      </c>
      <c r="C143" t="b">
        <f t="shared" si="6"/>
        <v>1</v>
      </c>
      <c r="D143" t="b">
        <f t="shared" si="7"/>
        <v>1</v>
      </c>
      <c r="E143" t="b">
        <f t="shared" si="8"/>
        <v>0</v>
      </c>
      <c r="F143" t="s">
        <v>893</v>
      </c>
      <c r="G143" t="s">
        <v>894</v>
      </c>
      <c r="H143" t="s">
        <v>895</v>
      </c>
      <c r="I143" t="s">
        <v>896</v>
      </c>
      <c r="J143" t="s">
        <v>897</v>
      </c>
      <c r="K143" t="s">
        <v>898</v>
      </c>
      <c r="L143" s="4">
        <v>0.36126202323028</v>
      </c>
      <c r="M143" s="4">
        <v>4.5416959705448998E-2</v>
      </c>
      <c r="N143" s="4">
        <v>0.145140495113562</v>
      </c>
      <c r="O143" s="4">
        <v>0.199878472474736</v>
      </c>
    </row>
    <row r="144" spans="1:15">
      <c r="A144" s="3" t="s">
        <v>833</v>
      </c>
      <c r="B144" t="s">
        <v>899</v>
      </c>
      <c r="C144" t="b">
        <f t="shared" si="6"/>
        <v>1</v>
      </c>
      <c r="D144" t="b">
        <f t="shared" si="7"/>
        <v>1</v>
      </c>
      <c r="E144" t="b">
        <f t="shared" si="8"/>
        <v>0</v>
      </c>
      <c r="F144" t="s">
        <v>900</v>
      </c>
      <c r="G144" t="s">
        <v>901</v>
      </c>
      <c r="H144" t="s">
        <v>902</v>
      </c>
      <c r="I144" t="s">
        <v>903</v>
      </c>
      <c r="J144" t="s">
        <v>904</v>
      </c>
      <c r="K144" t="s">
        <v>905</v>
      </c>
      <c r="L144" s="4">
        <v>6.4467792153346207E-2</v>
      </c>
      <c r="M144" s="4">
        <v>7.1287885065309406E-2</v>
      </c>
      <c r="N144" s="4">
        <v>6.1317211333194302E-2</v>
      </c>
      <c r="O144" s="4">
        <v>0.30273033609779199</v>
      </c>
    </row>
    <row r="145" spans="1:15">
      <c r="A145" s="3" t="s">
        <v>833</v>
      </c>
      <c r="B145" t="s">
        <v>301</v>
      </c>
      <c r="C145" t="b">
        <f t="shared" si="6"/>
        <v>1</v>
      </c>
      <c r="D145" t="b">
        <f t="shared" si="7"/>
        <v>1</v>
      </c>
      <c r="E145" t="b">
        <f t="shared" si="8"/>
        <v>0</v>
      </c>
      <c r="F145" t="s">
        <v>906</v>
      </c>
      <c r="G145" t="s">
        <v>907</v>
      </c>
      <c r="H145" t="s">
        <v>908</v>
      </c>
      <c r="I145" t="s">
        <v>909</v>
      </c>
      <c r="J145" t="s">
        <v>910</v>
      </c>
      <c r="K145" t="s">
        <v>911</v>
      </c>
      <c r="L145" s="4">
        <v>6.30965426806811E-2</v>
      </c>
      <c r="M145" s="4">
        <v>7.5356769528956605E-2</v>
      </c>
      <c r="N145" s="4">
        <v>0.25120132567935199</v>
      </c>
      <c r="O145" s="4">
        <v>0.12149482029986999</v>
      </c>
    </row>
    <row r="146" spans="1:15">
      <c r="A146" s="3" t="s">
        <v>833</v>
      </c>
      <c r="B146" t="s">
        <v>308</v>
      </c>
      <c r="C146" t="b">
        <f t="shared" si="6"/>
        <v>1</v>
      </c>
      <c r="D146" t="b">
        <f t="shared" si="7"/>
        <v>1</v>
      </c>
      <c r="E146" t="b">
        <f t="shared" si="8"/>
        <v>1</v>
      </c>
      <c r="F146" t="s">
        <v>77</v>
      </c>
      <c r="G146" t="s">
        <v>77</v>
      </c>
      <c r="H146" t="s">
        <v>912</v>
      </c>
      <c r="I146" t="s">
        <v>913</v>
      </c>
      <c r="J146" t="s">
        <v>914</v>
      </c>
      <c r="K146" t="s">
        <v>915</v>
      </c>
      <c r="L146" s="4">
        <v>0.12617502235063399</v>
      </c>
      <c r="M146" s="4">
        <v>0.13327404428482301</v>
      </c>
      <c r="N146" s="4">
        <v>0.11745273622727399</v>
      </c>
      <c r="O146" s="4">
        <v>0.10750500327337199</v>
      </c>
    </row>
    <row r="147" spans="1:15">
      <c r="A147" s="3" t="s">
        <v>833</v>
      </c>
      <c r="B147" t="s">
        <v>916</v>
      </c>
      <c r="C147" t="b">
        <f t="shared" si="6"/>
        <v>1</v>
      </c>
      <c r="D147" t="b">
        <f t="shared" si="7"/>
        <v>1</v>
      </c>
      <c r="E147" t="b">
        <f t="shared" si="8"/>
        <v>1</v>
      </c>
      <c r="F147" t="s">
        <v>917</v>
      </c>
      <c r="G147" t="s">
        <v>918</v>
      </c>
      <c r="H147" t="s">
        <v>919</v>
      </c>
      <c r="I147" t="s">
        <v>920</v>
      </c>
      <c r="J147" t="s">
        <v>921</v>
      </c>
      <c r="K147" t="s">
        <v>922</v>
      </c>
      <c r="L147" s="4">
        <v>8.83885321717858E-2</v>
      </c>
      <c r="M147" s="4">
        <v>0.346977858222073</v>
      </c>
      <c r="N147" s="4">
        <v>7.1466583208639398E-2</v>
      </c>
      <c r="O147" s="4">
        <v>5.0597911121701797E-2</v>
      </c>
    </row>
    <row r="148" spans="1:15">
      <c r="A148" s="3" t="s">
        <v>833</v>
      </c>
      <c r="B148" t="s">
        <v>65</v>
      </c>
      <c r="C148" t="b">
        <f t="shared" si="6"/>
        <v>1</v>
      </c>
      <c r="D148" t="b">
        <f t="shared" si="7"/>
        <v>1</v>
      </c>
      <c r="E148" t="b">
        <f t="shared" si="8"/>
        <v>1</v>
      </c>
      <c r="F148" t="s">
        <v>923</v>
      </c>
      <c r="G148" t="s">
        <v>924</v>
      </c>
      <c r="H148" t="s">
        <v>925</v>
      </c>
      <c r="I148" t="s">
        <v>926</v>
      </c>
      <c r="J148" t="s">
        <v>927</v>
      </c>
      <c r="K148" t="s">
        <v>928</v>
      </c>
      <c r="L148" s="4">
        <v>8.8986465231686601E-2</v>
      </c>
      <c r="M148" s="4">
        <v>9.1339496484194094E-2</v>
      </c>
      <c r="N148" s="4">
        <v>5.7506222171940999E-2</v>
      </c>
      <c r="O148" s="4">
        <v>8.6707654505126505E-2</v>
      </c>
    </row>
    <row r="149" spans="1:15">
      <c r="A149" s="3" t="s">
        <v>833</v>
      </c>
      <c r="B149" t="s">
        <v>127</v>
      </c>
      <c r="C149" t="b">
        <f t="shared" si="6"/>
        <v>1</v>
      </c>
      <c r="D149" t="b">
        <f t="shared" si="7"/>
        <v>1</v>
      </c>
      <c r="E149" t="b">
        <f t="shared" si="8"/>
        <v>0</v>
      </c>
      <c r="F149" t="s">
        <v>929</v>
      </c>
      <c r="G149" t="s">
        <v>930</v>
      </c>
      <c r="H149" t="s">
        <v>931</v>
      </c>
      <c r="I149" t="s">
        <v>932</v>
      </c>
      <c r="J149" t="s">
        <v>933</v>
      </c>
      <c r="K149" t="s">
        <v>934</v>
      </c>
      <c r="L149" s="4">
        <v>7.9474752953400604E-2</v>
      </c>
      <c r="M149" s="4">
        <v>6.6601806041835798E-2</v>
      </c>
      <c r="N149" s="4">
        <v>0.19486714085863699</v>
      </c>
      <c r="O149" s="4">
        <v>7.2467870710321902E-2</v>
      </c>
    </row>
    <row r="150" spans="1:15">
      <c r="A150" s="3" t="s">
        <v>833</v>
      </c>
      <c r="B150" t="s">
        <v>86</v>
      </c>
      <c r="C150" t="b">
        <f t="shared" si="6"/>
        <v>1</v>
      </c>
      <c r="D150" t="b">
        <f t="shared" si="7"/>
        <v>1</v>
      </c>
      <c r="E150" t="b">
        <f t="shared" si="8"/>
        <v>0</v>
      </c>
      <c r="F150" t="s">
        <v>935</v>
      </c>
      <c r="G150" t="s">
        <v>936</v>
      </c>
      <c r="H150" t="s">
        <v>937</v>
      </c>
      <c r="I150" t="s">
        <v>938</v>
      </c>
      <c r="J150" t="s">
        <v>939</v>
      </c>
      <c r="K150" t="s">
        <v>940</v>
      </c>
      <c r="L150" s="4">
        <v>0.57956384752003798</v>
      </c>
      <c r="M150" s="4">
        <v>5.55912480543828E-2</v>
      </c>
      <c r="N150" s="4">
        <v>1.7268180435191099E-2</v>
      </c>
      <c r="O150" s="4">
        <v>4.8587829088197601E-2</v>
      </c>
    </row>
    <row r="151" spans="1:15">
      <c r="A151" s="3" t="s">
        <v>941</v>
      </c>
      <c r="B151" t="s">
        <v>639</v>
      </c>
      <c r="C151" t="b">
        <f t="shared" si="6"/>
        <v>1</v>
      </c>
      <c r="D151" t="b">
        <f t="shared" si="7"/>
        <v>1</v>
      </c>
      <c r="E151" t="b">
        <f t="shared" si="8"/>
        <v>1</v>
      </c>
      <c r="F151" t="s">
        <v>942</v>
      </c>
      <c r="G151" t="s">
        <v>943</v>
      </c>
      <c r="H151" t="s">
        <v>944</v>
      </c>
      <c r="I151" t="s">
        <v>945</v>
      </c>
      <c r="J151" t="s">
        <v>946</v>
      </c>
      <c r="K151" t="s">
        <v>947</v>
      </c>
      <c r="L151" s="4">
        <v>0.12819039141097599</v>
      </c>
      <c r="M151" s="4">
        <v>0.11314569705213499</v>
      </c>
      <c r="N151" s="4">
        <v>9.9464059714047495E-2</v>
      </c>
      <c r="O151" s="4">
        <v>0.14592565198031399</v>
      </c>
    </row>
    <row r="152" spans="1:15">
      <c r="A152" s="3" t="s">
        <v>941</v>
      </c>
      <c r="B152" t="s">
        <v>127</v>
      </c>
      <c r="C152" t="b">
        <f t="shared" si="6"/>
        <v>1</v>
      </c>
      <c r="D152" t="b">
        <f t="shared" si="7"/>
        <v>1</v>
      </c>
      <c r="E152" t="b">
        <f t="shared" si="8"/>
        <v>1</v>
      </c>
      <c r="F152" t="s">
        <v>948</v>
      </c>
      <c r="G152" t="s">
        <v>949</v>
      </c>
      <c r="H152" t="s">
        <v>950</v>
      </c>
      <c r="I152" t="s">
        <v>951</v>
      </c>
      <c r="J152" t="s">
        <v>952</v>
      </c>
      <c r="K152" t="s">
        <v>953</v>
      </c>
      <c r="L152" s="4">
        <v>0.11753459360150401</v>
      </c>
      <c r="M152" s="4">
        <v>0.117534530812718</v>
      </c>
      <c r="N152" s="4">
        <v>0.143566632664125</v>
      </c>
      <c r="O152" s="4">
        <v>0.102606071491951</v>
      </c>
    </row>
    <row r="153" spans="1:15">
      <c r="A153" s="3" t="s">
        <v>954</v>
      </c>
      <c r="B153" t="s">
        <v>141</v>
      </c>
      <c r="C153" t="b">
        <f t="shared" si="6"/>
        <v>0</v>
      </c>
      <c r="D153" t="b">
        <f t="shared" si="7"/>
        <v>0</v>
      </c>
      <c r="E153" t="b">
        <f t="shared" si="8"/>
        <v>0</v>
      </c>
      <c r="F153" t="s">
        <v>955</v>
      </c>
      <c r="G153" t="s">
        <v>956</v>
      </c>
      <c r="H153" t="s">
        <v>957</v>
      </c>
      <c r="I153" t="s">
        <v>76</v>
      </c>
      <c r="J153" t="s">
        <v>958</v>
      </c>
      <c r="K153" t="s">
        <v>76</v>
      </c>
      <c r="L153" s="4">
        <v>8.6433424391879496E-2</v>
      </c>
      <c r="M153" s="4">
        <v>8.64334809488915E-2</v>
      </c>
      <c r="N153" s="4">
        <v>0.31881884043581299</v>
      </c>
      <c r="O153" s="4">
        <v>7.4864059351194695E-2</v>
      </c>
    </row>
    <row r="154" spans="1:15">
      <c r="A154" s="3" t="s">
        <v>954</v>
      </c>
      <c r="B154" t="s">
        <v>102</v>
      </c>
      <c r="C154" t="b">
        <f t="shared" si="6"/>
        <v>0</v>
      </c>
      <c r="D154" t="b">
        <f t="shared" si="7"/>
        <v>0</v>
      </c>
      <c r="E154" t="b">
        <f t="shared" si="8"/>
        <v>0</v>
      </c>
      <c r="F154" t="s">
        <v>959</v>
      </c>
      <c r="G154" t="s">
        <v>960</v>
      </c>
      <c r="H154" t="s">
        <v>961</v>
      </c>
      <c r="I154" t="s">
        <v>962</v>
      </c>
      <c r="J154" t="s">
        <v>963</v>
      </c>
      <c r="K154" t="s">
        <v>964</v>
      </c>
      <c r="L154" s="4">
        <v>8.4212205727452097E-2</v>
      </c>
      <c r="M154" s="4">
        <v>7.5409973538946906E-2</v>
      </c>
      <c r="N154" s="4">
        <v>0.40503123227716697</v>
      </c>
      <c r="O154" s="4">
        <v>4.8685184673638603E-2</v>
      </c>
    </row>
    <row r="155" spans="1:15">
      <c r="A155" s="3" t="s">
        <v>954</v>
      </c>
      <c r="B155" t="s">
        <v>221</v>
      </c>
      <c r="C155" t="b">
        <f t="shared" si="6"/>
        <v>0</v>
      </c>
      <c r="D155" t="b">
        <f t="shared" si="7"/>
        <v>0</v>
      </c>
      <c r="E155" t="b">
        <f t="shared" si="8"/>
        <v>0</v>
      </c>
      <c r="F155" t="s">
        <v>965</v>
      </c>
      <c r="G155" t="s">
        <v>966</v>
      </c>
      <c r="H155" t="s">
        <v>967</v>
      </c>
      <c r="I155" t="s">
        <v>968</v>
      </c>
      <c r="J155" t="s">
        <v>969</v>
      </c>
      <c r="K155" t="s">
        <v>970</v>
      </c>
      <c r="L155" s="4">
        <v>4.8455478588558601E-2</v>
      </c>
      <c r="M155" s="4">
        <v>4.4419991444780697E-2</v>
      </c>
      <c r="N155" s="4">
        <v>0.63790636538821199</v>
      </c>
      <c r="O155" s="4">
        <v>5.3188512509867898E-2</v>
      </c>
    </row>
    <row r="156" spans="1:15">
      <c r="A156" s="3" t="s">
        <v>954</v>
      </c>
      <c r="B156" t="s">
        <v>739</v>
      </c>
      <c r="C156" t="b">
        <f t="shared" si="6"/>
        <v>1</v>
      </c>
      <c r="D156" t="b">
        <f t="shared" si="7"/>
        <v>1</v>
      </c>
      <c r="E156" t="b">
        <f t="shared" si="8"/>
        <v>1</v>
      </c>
      <c r="F156" t="s">
        <v>971</v>
      </c>
      <c r="G156" t="s">
        <v>972</v>
      </c>
      <c r="H156" t="s">
        <v>973</v>
      </c>
      <c r="I156" t="s">
        <v>974</v>
      </c>
      <c r="J156" t="s">
        <v>748</v>
      </c>
      <c r="K156" t="s">
        <v>975</v>
      </c>
      <c r="L156" s="4">
        <v>0.10203306816513701</v>
      </c>
      <c r="M156" s="4">
        <v>0.117739923004338</v>
      </c>
      <c r="N156" s="4">
        <v>9.5294629113365295E-2</v>
      </c>
      <c r="O156" s="4">
        <v>8.0813714216207297E-2</v>
      </c>
    </row>
    <row r="157" spans="1:15">
      <c r="A157" s="3" t="s">
        <v>954</v>
      </c>
      <c r="B157" t="s">
        <v>255</v>
      </c>
      <c r="C157" t="b">
        <f t="shared" si="6"/>
        <v>1</v>
      </c>
      <c r="D157" t="b">
        <f t="shared" si="7"/>
        <v>0</v>
      </c>
      <c r="E157" t="b">
        <f t="shared" si="8"/>
        <v>0</v>
      </c>
      <c r="F157" t="s">
        <v>976</v>
      </c>
      <c r="G157" t="s">
        <v>977</v>
      </c>
      <c r="H157" t="s">
        <v>978</v>
      </c>
      <c r="I157" t="s">
        <v>979</v>
      </c>
      <c r="J157" t="s">
        <v>980</v>
      </c>
      <c r="K157" t="s">
        <v>981</v>
      </c>
      <c r="L157" s="4">
        <v>0.12716549284267301</v>
      </c>
      <c r="M157" s="4">
        <v>8.0232846547303505E-2</v>
      </c>
      <c r="N157" s="4">
        <v>0.32123654375684402</v>
      </c>
      <c r="O157" s="4">
        <v>3.7471287758699699E-2</v>
      </c>
    </row>
    <row r="158" spans="1:15">
      <c r="A158" s="3" t="s">
        <v>954</v>
      </c>
      <c r="B158" t="s">
        <v>58</v>
      </c>
      <c r="C158" t="b">
        <f t="shared" si="6"/>
        <v>0</v>
      </c>
      <c r="D158" t="b">
        <f t="shared" si="7"/>
        <v>0</v>
      </c>
      <c r="E158" t="b">
        <f t="shared" si="8"/>
        <v>0</v>
      </c>
      <c r="F158" t="s">
        <v>982</v>
      </c>
      <c r="G158" t="s">
        <v>983</v>
      </c>
      <c r="H158" t="s">
        <v>984</v>
      </c>
      <c r="I158" t="s">
        <v>985</v>
      </c>
      <c r="J158" t="s">
        <v>986</v>
      </c>
      <c r="K158" t="s">
        <v>987</v>
      </c>
      <c r="L158" s="4">
        <v>4.4927508483677402E-2</v>
      </c>
      <c r="M158" s="4">
        <v>5.2099196256551503E-2</v>
      </c>
      <c r="N158" s="4">
        <v>0.54691303396661395</v>
      </c>
      <c r="O158" s="4">
        <v>9.2572457745635897E-2</v>
      </c>
    </row>
    <row r="159" spans="1:15">
      <c r="A159" s="3" t="s">
        <v>954</v>
      </c>
      <c r="B159" t="s">
        <v>114</v>
      </c>
      <c r="C159" t="b">
        <f t="shared" si="6"/>
        <v>0</v>
      </c>
      <c r="D159" t="b">
        <f t="shared" si="7"/>
        <v>0</v>
      </c>
      <c r="E159" t="b">
        <f t="shared" si="8"/>
        <v>0</v>
      </c>
      <c r="F159" t="s">
        <v>988</v>
      </c>
      <c r="G159" t="s">
        <v>989</v>
      </c>
      <c r="H159" t="s">
        <v>990</v>
      </c>
      <c r="I159" t="s">
        <v>76</v>
      </c>
      <c r="J159" t="s">
        <v>77</v>
      </c>
      <c r="K159" t="s">
        <v>991</v>
      </c>
      <c r="L159" s="4">
        <v>0.1034154281445</v>
      </c>
      <c r="M159" s="4">
        <v>6.7095214620177798E-2</v>
      </c>
      <c r="N159" s="4">
        <v>0.46332158583448302</v>
      </c>
      <c r="O159" s="4">
        <v>5.8271725490555999E-3</v>
      </c>
    </row>
    <row r="160" spans="1:15">
      <c r="A160" s="3" t="s">
        <v>954</v>
      </c>
      <c r="B160" t="s">
        <v>65</v>
      </c>
      <c r="C160" t="b">
        <f t="shared" si="6"/>
        <v>1</v>
      </c>
      <c r="D160" t="b">
        <f t="shared" si="7"/>
        <v>0</v>
      </c>
      <c r="E160" t="b">
        <f t="shared" si="8"/>
        <v>0</v>
      </c>
      <c r="F160" t="s">
        <v>992</v>
      </c>
      <c r="G160" t="s">
        <v>993</v>
      </c>
      <c r="H160" t="s">
        <v>994</v>
      </c>
      <c r="I160" t="s">
        <v>995</v>
      </c>
      <c r="J160" t="s">
        <v>996</v>
      </c>
      <c r="K160" t="s">
        <v>997</v>
      </c>
      <c r="L160" s="4">
        <v>0.33168393347043701</v>
      </c>
      <c r="M160" s="4">
        <v>7.4803000155580196E-2</v>
      </c>
      <c r="N160" s="4">
        <v>2.34726790049746E-2</v>
      </c>
      <c r="O160" s="4">
        <v>0.170314370876684</v>
      </c>
    </row>
    <row r="161" spans="1:15">
      <c r="A161" s="3" t="s">
        <v>998</v>
      </c>
      <c r="B161" t="s">
        <v>16</v>
      </c>
      <c r="C161" t="b">
        <f t="shared" si="6"/>
        <v>1</v>
      </c>
      <c r="D161" t="b">
        <f t="shared" si="7"/>
        <v>0</v>
      </c>
      <c r="E161" t="b">
        <f t="shared" si="8"/>
        <v>0</v>
      </c>
      <c r="F161" t="s">
        <v>999</v>
      </c>
      <c r="G161" t="s">
        <v>1000</v>
      </c>
      <c r="H161" t="s">
        <v>1001</v>
      </c>
      <c r="I161" t="s">
        <v>1002</v>
      </c>
      <c r="J161" t="s">
        <v>1003</v>
      </c>
      <c r="K161" t="s">
        <v>1004</v>
      </c>
      <c r="L161" s="4">
        <v>0.87419944345134004</v>
      </c>
      <c r="M161" s="4">
        <v>1.5212356210786499E-2</v>
      </c>
      <c r="N161" s="4">
        <v>2.4531182958045902E-2</v>
      </c>
      <c r="O161" s="4">
        <v>1.4178667774344299E-2</v>
      </c>
    </row>
    <row r="162" spans="1:15">
      <c r="A162" s="3" t="s">
        <v>998</v>
      </c>
      <c r="B162" t="s">
        <v>168</v>
      </c>
      <c r="C162" t="b">
        <f>IF(VALUE(LEFT(F162,5))&gt;0.7,TRUE,FALSE)</f>
        <v>1</v>
      </c>
      <c r="D162" t="b">
        <f>IF(VALUE(LEFT(F162,5))&gt;0.8,TRUE,FALSE)</f>
        <v>0</v>
      </c>
      <c r="E162" t="b">
        <f>IF(VALUE(LEFT(F162,5))&gt;0.9,TRUE,FALSE)</f>
        <v>0</v>
      </c>
      <c r="F162" t="s">
        <v>1005</v>
      </c>
      <c r="G162" t="s">
        <v>1006</v>
      </c>
      <c r="H162" t="s">
        <v>1007</v>
      </c>
      <c r="I162" t="s">
        <v>1008</v>
      </c>
      <c r="J162" t="s">
        <v>1009</v>
      </c>
      <c r="K162" t="s">
        <v>1010</v>
      </c>
      <c r="L162" s="4">
        <v>0.11004713685281101</v>
      </c>
      <c r="M162" s="4">
        <v>0.110046992030845</v>
      </c>
      <c r="N162" s="4">
        <v>0.103788958636526</v>
      </c>
      <c r="O162" s="4">
        <v>0.110046676975906</v>
      </c>
    </row>
    <row r="163" spans="1:15">
      <c r="A163" s="3" t="s">
        <v>998</v>
      </c>
      <c r="B163" t="s">
        <v>155</v>
      </c>
      <c r="C163" t="b">
        <f t="shared" ref="C163:C175" si="9">IF(VALUE(LEFT(F163,5))&gt;0.7,TRUE,FALSE)</f>
        <v>1</v>
      </c>
      <c r="D163" t="b">
        <f t="shared" ref="D163:D175" si="10">IF(VALUE(LEFT(F163,5))&gt;0.8,TRUE,FALSE)</f>
        <v>1</v>
      </c>
      <c r="E163" t="b">
        <f t="shared" ref="E163:E175" si="11">IF(VALUE(LEFT(F163,5))&gt;0.9,TRUE,FALSE)</f>
        <v>1</v>
      </c>
      <c r="F163" t="s">
        <v>1011</v>
      </c>
      <c r="G163" t="s">
        <v>1012</v>
      </c>
      <c r="H163" t="s">
        <v>1013</v>
      </c>
      <c r="I163" t="s">
        <v>1014</v>
      </c>
      <c r="J163" t="s">
        <v>1015</v>
      </c>
      <c r="K163" t="s">
        <v>1016</v>
      </c>
      <c r="L163" s="4">
        <v>0.46845508628898602</v>
      </c>
      <c r="M163" s="4">
        <v>5.5058171901594503E-2</v>
      </c>
      <c r="N163" s="4">
        <v>4.9348765446368702E-2</v>
      </c>
      <c r="O163" s="4">
        <v>0.13831960532158899</v>
      </c>
    </row>
    <row r="164" spans="1:15">
      <c r="A164" s="3" t="s">
        <v>998</v>
      </c>
      <c r="B164" t="s">
        <v>1017</v>
      </c>
      <c r="C164" t="b">
        <f t="shared" si="9"/>
        <v>1</v>
      </c>
      <c r="D164" t="b">
        <f t="shared" si="10"/>
        <v>1</v>
      </c>
      <c r="E164" t="b">
        <f t="shared" si="11"/>
        <v>0</v>
      </c>
      <c r="F164" t="s">
        <v>1018</v>
      </c>
      <c r="G164" t="s">
        <v>1019</v>
      </c>
      <c r="H164" t="s">
        <v>1020</v>
      </c>
      <c r="I164" t="s">
        <v>1021</v>
      </c>
      <c r="J164" t="s">
        <v>1018</v>
      </c>
      <c r="K164" t="s">
        <v>1022</v>
      </c>
      <c r="L164" s="4">
        <v>0.11885060385631201</v>
      </c>
      <c r="M164" s="4">
        <v>0.11885056882192201</v>
      </c>
      <c r="N164" s="4">
        <v>0.116052543042274</v>
      </c>
      <c r="O164" s="4">
        <v>0.11885056123092699</v>
      </c>
    </row>
    <row r="165" spans="1:15">
      <c r="A165" s="3" t="s">
        <v>998</v>
      </c>
      <c r="B165" t="s">
        <v>37</v>
      </c>
      <c r="C165" t="b">
        <f t="shared" si="9"/>
        <v>0</v>
      </c>
      <c r="D165" t="b">
        <f t="shared" si="10"/>
        <v>0</v>
      </c>
      <c r="E165" t="b">
        <f t="shared" si="11"/>
        <v>0</v>
      </c>
      <c r="F165" t="s">
        <v>1023</v>
      </c>
      <c r="G165" t="s">
        <v>1024</v>
      </c>
      <c r="H165" t="s">
        <v>1025</v>
      </c>
      <c r="I165" t="s">
        <v>76</v>
      </c>
      <c r="J165" t="s">
        <v>77</v>
      </c>
      <c r="K165" t="s">
        <v>78</v>
      </c>
      <c r="L165" s="4">
        <v>0.10493005971670499</v>
      </c>
      <c r="M165" s="4">
        <v>0.11068015120354401</v>
      </c>
      <c r="N165" s="4">
        <v>0.12773839541278301</v>
      </c>
      <c r="O165" s="4">
        <v>0.104930073786487</v>
      </c>
    </row>
    <row r="166" spans="1:15">
      <c r="A166" s="3" t="s">
        <v>998</v>
      </c>
      <c r="B166" t="s">
        <v>214</v>
      </c>
      <c r="C166" t="b">
        <f t="shared" si="9"/>
        <v>1</v>
      </c>
      <c r="D166" t="b">
        <f t="shared" si="10"/>
        <v>1</v>
      </c>
      <c r="E166" t="b">
        <f t="shared" si="11"/>
        <v>0</v>
      </c>
      <c r="F166" t="s">
        <v>1026</v>
      </c>
      <c r="G166" t="s">
        <v>1027</v>
      </c>
      <c r="H166" t="s">
        <v>1028</v>
      </c>
      <c r="I166" t="s">
        <v>1029</v>
      </c>
      <c r="J166" t="s">
        <v>1030</v>
      </c>
      <c r="K166" t="s">
        <v>1031</v>
      </c>
      <c r="L166" s="4">
        <v>0.119857353874831</v>
      </c>
      <c r="M166" s="4">
        <v>0.115573463338549</v>
      </c>
      <c r="N166" s="4">
        <v>0.11673482429772</v>
      </c>
      <c r="O166" s="4">
        <v>7.7505806237866404E-2</v>
      </c>
    </row>
    <row r="167" spans="1:15">
      <c r="A167" s="3" t="s">
        <v>998</v>
      </c>
      <c r="B167" t="s">
        <v>260</v>
      </c>
      <c r="C167" t="b">
        <f t="shared" si="9"/>
        <v>0</v>
      </c>
      <c r="D167" t="b">
        <f t="shared" si="10"/>
        <v>0</v>
      </c>
      <c r="E167" t="b">
        <f t="shared" si="11"/>
        <v>0</v>
      </c>
      <c r="F167" t="s">
        <v>1032</v>
      </c>
      <c r="G167" t="s">
        <v>1033</v>
      </c>
      <c r="H167" t="s">
        <v>1034</v>
      </c>
      <c r="I167" t="s">
        <v>1035</v>
      </c>
      <c r="J167" t="s">
        <v>1036</v>
      </c>
      <c r="K167" t="s">
        <v>1037</v>
      </c>
      <c r="L167" s="4">
        <v>0.81607740670335505</v>
      </c>
      <c r="M167" s="4">
        <v>2.2551113468083101E-2</v>
      </c>
      <c r="N167" s="4">
        <v>3.2329444110096403E-2</v>
      </c>
      <c r="O167" s="4">
        <v>1.7086788045149199E-2</v>
      </c>
    </row>
    <row r="168" spans="1:15">
      <c r="A168" s="3" t="s">
        <v>998</v>
      </c>
      <c r="B168" t="s">
        <v>301</v>
      </c>
      <c r="C168" t="b">
        <f t="shared" si="9"/>
        <v>1</v>
      </c>
      <c r="D168" t="b">
        <f t="shared" si="10"/>
        <v>1</v>
      </c>
      <c r="E168" t="b">
        <f t="shared" si="11"/>
        <v>1</v>
      </c>
      <c r="F168" t="s">
        <v>1038</v>
      </c>
      <c r="G168" t="s">
        <v>1039</v>
      </c>
      <c r="H168" t="s">
        <v>1040</v>
      </c>
      <c r="I168" t="s">
        <v>1041</v>
      </c>
      <c r="J168" t="s">
        <v>1042</v>
      </c>
      <c r="K168" t="s">
        <v>1043</v>
      </c>
      <c r="L168" s="4">
        <v>5.5272687813852799E-2</v>
      </c>
      <c r="M168" s="4">
        <v>6.29451598867969E-2</v>
      </c>
      <c r="N168" s="4">
        <v>6.9555646585633304E-2</v>
      </c>
      <c r="O168" s="4">
        <v>0.49165983240708799</v>
      </c>
    </row>
    <row r="169" spans="1:15">
      <c r="A169" s="3" t="s">
        <v>998</v>
      </c>
      <c r="B169" t="s">
        <v>65</v>
      </c>
      <c r="C169" t="b">
        <f t="shared" si="9"/>
        <v>1</v>
      </c>
      <c r="D169" t="b">
        <f t="shared" si="10"/>
        <v>1</v>
      </c>
      <c r="E169" t="b">
        <f t="shared" si="11"/>
        <v>0</v>
      </c>
      <c r="F169" t="s">
        <v>1044</v>
      </c>
      <c r="G169" t="s">
        <v>1045</v>
      </c>
      <c r="H169" t="s">
        <v>1046</v>
      </c>
      <c r="I169" t="s">
        <v>1047</v>
      </c>
      <c r="J169" t="s">
        <v>1048</v>
      </c>
      <c r="K169" t="s">
        <v>1049</v>
      </c>
      <c r="L169" s="4">
        <v>3.7247036362111498E-2</v>
      </c>
      <c r="M169" s="4">
        <v>4.1568835534564398E-2</v>
      </c>
      <c r="N169" s="4">
        <v>0.38131293408543099</v>
      </c>
      <c r="O169" s="4">
        <v>0.32745519863317202</v>
      </c>
    </row>
    <row r="170" spans="1:15">
      <c r="A170" s="3" t="s">
        <v>998</v>
      </c>
      <c r="B170" t="s">
        <v>321</v>
      </c>
      <c r="C170" t="b">
        <f t="shared" si="9"/>
        <v>1</v>
      </c>
      <c r="D170" t="b">
        <f t="shared" si="10"/>
        <v>0</v>
      </c>
      <c r="E170" t="b">
        <f t="shared" si="11"/>
        <v>0</v>
      </c>
      <c r="F170" t="s">
        <v>1050</v>
      </c>
      <c r="G170" t="s">
        <v>1051</v>
      </c>
      <c r="H170" t="s">
        <v>1052</v>
      </c>
      <c r="I170" t="s">
        <v>1053</v>
      </c>
      <c r="J170" t="s">
        <v>1054</v>
      </c>
      <c r="K170" t="s">
        <v>1055</v>
      </c>
      <c r="L170" s="4">
        <v>0.110214390495596</v>
      </c>
      <c r="M170" s="4">
        <v>0.110214446388367</v>
      </c>
      <c r="N170" s="4">
        <v>9.9600239713503902E-2</v>
      </c>
      <c r="O170" s="4">
        <v>0.110214426202094</v>
      </c>
    </row>
    <row r="171" spans="1:15">
      <c r="A171" s="3" t="s">
        <v>998</v>
      </c>
      <c r="B171" t="s">
        <v>79</v>
      </c>
      <c r="C171" t="b">
        <f t="shared" si="9"/>
        <v>0</v>
      </c>
      <c r="D171" t="b">
        <f t="shared" si="10"/>
        <v>0</v>
      </c>
      <c r="E171" t="b">
        <f t="shared" si="11"/>
        <v>0</v>
      </c>
      <c r="F171" t="s">
        <v>1056</v>
      </c>
      <c r="G171" t="s">
        <v>1057</v>
      </c>
      <c r="H171" t="s">
        <v>1058</v>
      </c>
      <c r="I171" t="s">
        <v>1059</v>
      </c>
      <c r="J171" t="s">
        <v>1060</v>
      </c>
      <c r="K171" t="s">
        <v>1061</v>
      </c>
      <c r="L171" s="4">
        <v>0.71553186197011398</v>
      </c>
      <c r="M171" s="4">
        <v>3.4546367749269703E-2</v>
      </c>
      <c r="N171" s="4">
        <v>5.0285511355784102E-2</v>
      </c>
      <c r="O171" s="4">
        <v>3.0914381665964101E-2</v>
      </c>
    </row>
    <row r="172" spans="1:15">
      <c r="A172" s="3" t="s">
        <v>998</v>
      </c>
      <c r="B172" t="s">
        <v>86</v>
      </c>
      <c r="C172" t="b">
        <f t="shared" si="9"/>
        <v>1</v>
      </c>
      <c r="D172" t="b">
        <f t="shared" si="10"/>
        <v>1</v>
      </c>
      <c r="E172" t="b">
        <f t="shared" si="11"/>
        <v>1</v>
      </c>
      <c r="F172" t="s">
        <v>1062</v>
      </c>
      <c r="G172" t="s">
        <v>1063</v>
      </c>
      <c r="H172" t="s">
        <v>1064</v>
      </c>
      <c r="I172" t="s">
        <v>1065</v>
      </c>
      <c r="J172" t="s">
        <v>1066</v>
      </c>
      <c r="K172" t="s">
        <v>1067</v>
      </c>
      <c r="L172" s="4">
        <v>0.368871116067015</v>
      </c>
      <c r="M172" s="4">
        <v>7.7832343095652803E-2</v>
      </c>
      <c r="N172" s="4">
        <v>7.2754909450546995E-2</v>
      </c>
      <c r="O172" s="4">
        <v>8.6722873220900595E-2</v>
      </c>
    </row>
    <row r="173" spans="1:15">
      <c r="A173" s="3" t="s">
        <v>1068</v>
      </c>
      <c r="B173" t="s">
        <v>248</v>
      </c>
      <c r="C173" t="b">
        <f t="shared" si="9"/>
        <v>1</v>
      </c>
      <c r="D173" t="b">
        <f t="shared" si="10"/>
        <v>1</v>
      </c>
      <c r="E173" t="b">
        <f t="shared" si="11"/>
        <v>1</v>
      </c>
      <c r="F173" t="s">
        <v>1069</v>
      </c>
      <c r="G173" t="s">
        <v>1070</v>
      </c>
      <c r="H173" t="s">
        <v>1071</v>
      </c>
      <c r="I173" t="s">
        <v>1072</v>
      </c>
      <c r="J173" t="s">
        <v>1073</v>
      </c>
      <c r="K173" t="s">
        <v>1074</v>
      </c>
      <c r="L173" s="4">
        <v>8.3162890910154302E-2</v>
      </c>
      <c r="M173" s="4">
        <v>0.102425629292759</v>
      </c>
      <c r="N173" s="4">
        <v>0.17742358082420201</v>
      </c>
      <c r="O173" s="4">
        <v>6.9132585205334801E-2</v>
      </c>
    </row>
    <row r="174" spans="1:15">
      <c r="A174" s="3" t="s">
        <v>1068</v>
      </c>
      <c r="B174" t="s">
        <v>255</v>
      </c>
      <c r="C174" t="b">
        <f t="shared" si="9"/>
        <v>1</v>
      </c>
      <c r="D174" t="b">
        <f t="shared" si="10"/>
        <v>1</v>
      </c>
      <c r="E174" t="b">
        <f t="shared" si="11"/>
        <v>1</v>
      </c>
      <c r="F174" t="s">
        <v>1075</v>
      </c>
      <c r="G174" t="s">
        <v>1076</v>
      </c>
      <c r="H174" t="s">
        <v>1077</v>
      </c>
      <c r="I174" t="s">
        <v>1078</v>
      </c>
      <c r="J174" t="s">
        <v>1079</v>
      </c>
      <c r="K174" t="s">
        <v>1080</v>
      </c>
      <c r="L174" s="4">
        <v>8.7793399917697995E-2</v>
      </c>
      <c r="M174" s="4">
        <v>0.113480658118912</v>
      </c>
      <c r="N174" s="4">
        <v>0.12612988595051899</v>
      </c>
      <c r="O174" s="4">
        <v>9.6548074352987803E-2</v>
      </c>
    </row>
    <row r="175" spans="1:15">
      <c r="A175" s="3" t="s">
        <v>1068</v>
      </c>
      <c r="B175" t="s">
        <v>65</v>
      </c>
      <c r="C175" t="b">
        <f t="shared" si="9"/>
        <v>1</v>
      </c>
      <c r="D175" t="b">
        <f t="shared" si="10"/>
        <v>1</v>
      </c>
      <c r="E175" t="b">
        <f t="shared" si="11"/>
        <v>1</v>
      </c>
      <c r="F175" t="s">
        <v>1081</v>
      </c>
      <c r="G175" t="s">
        <v>1082</v>
      </c>
      <c r="H175" t="s">
        <v>1083</v>
      </c>
      <c r="I175" t="s">
        <v>1084</v>
      </c>
      <c r="J175" t="s">
        <v>1085</v>
      </c>
      <c r="K175" t="s">
        <v>736</v>
      </c>
      <c r="L175" s="4">
        <v>8.4841789518355706E-2</v>
      </c>
      <c r="M175" s="4">
        <v>0.122515872740248</v>
      </c>
      <c r="N175" s="4">
        <v>0.123598218964696</v>
      </c>
      <c r="O175" s="4">
        <v>6.3022733946702603E-2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TaxCatchAll xmlns="25fd1449-0889-4014-8f23-c4358bbada54" xsi:nil="true"/>
    <_ip_UnifiedCompliancePolicyProperties xmlns="http://schemas.microsoft.com/sharepoint/v3" xsi:nil="true"/>
    <lcf76f155ced4ddcb4097134ff3c332f xmlns="572ffb19-23d8-48e1-a647-88307ee575f3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EABF9173081349A23A176451329208" ma:contentTypeVersion="13" ma:contentTypeDescription="Create a new document." ma:contentTypeScope="" ma:versionID="7245d26f9f5037d2b9601041e03e3b4f">
  <xsd:schema xmlns:xsd="http://www.w3.org/2001/XMLSchema" xmlns:xs="http://www.w3.org/2001/XMLSchema" xmlns:p="http://schemas.microsoft.com/office/2006/metadata/properties" xmlns:ns1="http://schemas.microsoft.com/sharepoint/v3" xmlns:ns2="572ffb19-23d8-48e1-a647-88307ee575f3" xmlns:ns3="25fd1449-0889-4014-8f23-c4358bbada54" targetNamespace="http://schemas.microsoft.com/office/2006/metadata/properties" ma:root="true" ma:fieldsID="190e111902e0ce89b5c9713147f29ee7" ns1:_="" ns2:_="" ns3:_="">
    <xsd:import namespace="http://schemas.microsoft.com/sharepoint/v3"/>
    <xsd:import namespace="572ffb19-23d8-48e1-a647-88307ee575f3"/>
    <xsd:import namespace="25fd1449-0889-4014-8f23-c4358bbada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2ffb19-23d8-48e1-a647-88307ee575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fd1449-0889-4014-8f23-c4358bbada5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26ccd8f-3558-422a-b3d6-cf04e6eae5c7}" ma:internalName="TaxCatchAll" ma:showField="CatchAllData" ma:web="25fd1449-0889-4014-8f23-c4358bbada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66D4AC7-DBEE-42F0-9DAC-8F85B94B1576}"/>
</file>

<file path=customXml/itemProps2.xml><?xml version="1.0" encoding="utf-8"?>
<ds:datastoreItem xmlns:ds="http://schemas.openxmlformats.org/officeDocument/2006/customXml" ds:itemID="{0F1B90E1-25F4-4534-AC0E-18E9035487D4}"/>
</file>

<file path=customXml/itemProps3.xml><?xml version="1.0" encoding="utf-8"?>
<ds:datastoreItem xmlns:ds="http://schemas.openxmlformats.org/officeDocument/2006/customXml" ds:itemID="{6159BDAF-C58C-4B9A-BEA5-CD3D1770D0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Baker</dc:creator>
  <cp:keywords/>
  <dc:description/>
  <cp:lastModifiedBy>Michelle Baker</cp:lastModifiedBy>
  <cp:revision/>
  <dcterms:created xsi:type="dcterms:W3CDTF">2026-04-30T15:01:15Z</dcterms:created>
  <dcterms:modified xsi:type="dcterms:W3CDTF">2026-05-05T07:47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EABF9173081349A23A176451329208</vt:lpwstr>
  </property>
  <property fmtid="{D5CDD505-2E9C-101B-9397-08002B2CF9AE}" pid="3" name="MediaServiceImageTags">
    <vt:lpwstr/>
  </property>
</Properties>
</file>